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Manuscripts\Heinrich_Paramutation\Second_revision_PLoSGenetics\"/>
    </mc:Choice>
  </mc:AlternateContent>
  <xr:revisionPtr revIDLastSave="0" documentId="8_{F336986D-11A1-48E7-8BEE-365E1914198E}" xr6:coauthVersionLast="45" xr6:coauthVersionMax="45" xr10:uidLastSave="{00000000-0000-0000-0000-000000000000}"/>
  <bookViews>
    <workbookView xWindow="3510" yWindow="600" windowWidth="24120" windowHeight="17400" xr2:uid="{5FA11403-459C-481F-8882-362D2C473BA4}"/>
  </bookViews>
  <sheets>
    <sheet name="Figure_2" sheetId="1" r:id="rId1"/>
    <sheet name="Figure_4" sheetId="2" r:id="rId2"/>
    <sheet name="Figure_5" sheetId="3" r:id="rId3"/>
    <sheet name="Figure_6" sheetId="4" r:id="rId4"/>
    <sheet name="Figure_7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37" i="4" l="1"/>
  <c r="Y37" i="4"/>
  <c r="X37" i="4"/>
  <c r="Z36" i="4"/>
  <c r="Y36" i="4"/>
  <c r="X36" i="4"/>
  <c r="AC35" i="4"/>
  <c r="AB35" i="4"/>
  <c r="AA35" i="4"/>
  <c r="Z35" i="4"/>
  <c r="Y35" i="4"/>
  <c r="X35" i="4"/>
  <c r="L36" i="5"/>
  <c r="M36" i="5"/>
  <c r="N36" i="5"/>
  <c r="L37" i="5"/>
  <c r="M37" i="5"/>
  <c r="N37" i="5"/>
  <c r="L38" i="5"/>
  <c r="M38" i="5"/>
  <c r="N38" i="5"/>
  <c r="L39" i="5"/>
  <c r="M39" i="5"/>
  <c r="N39" i="5"/>
  <c r="L40" i="5"/>
  <c r="M40" i="5"/>
  <c r="N40" i="5"/>
  <c r="L41" i="5"/>
  <c r="M41" i="5"/>
  <c r="N41" i="5"/>
  <c r="L42" i="5"/>
  <c r="M42" i="5"/>
  <c r="N42" i="5"/>
  <c r="L43" i="5"/>
  <c r="M43" i="5"/>
  <c r="N43" i="5"/>
  <c r="L44" i="5"/>
  <c r="M44" i="5"/>
  <c r="N44" i="5"/>
  <c r="L45" i="5"/>
  <c r="N45" i="5"/>
  <c r="N46" i="5"/>
  <c r="N47" i="5"/>
  <c r="K37" i="5"/>
  <c r="K38" i="5"/>
  <c r="K39" i="5"/>
  <c r="K40" i="5"/>
  <c r="K41" i="5"/>
  <c r="K42" i="5"/>
  <c r="K36" i="5"/>
  <c r="Y30" i="4" l="1"/>
  <c r="Z30" i="4"/>
  <c r="AA30" i="4"/>
  <c r="AB30" i="4"/>
  <c r="AC30" i="4"/>
  <c r="Y31" i="4"/>
  <c r="Z31" i="4"/>
  <c r="AA31" i="4"/>
  <c r="AB31" i="4"/>
  <c r="AC31" i="4"/>
  <c r="Y32" i="4"/>
  <c r="Z32" i="4"/>
  <c r="AA32" i="4"/>
  <c r="AB32" i="4"/>
  <c r="AC32" i="4"/>
  <c r="Y33" i="4"/>
  <c r="Z33" i="4"/>
  <c r="AA33" i="4"/>
  <c r="AB33" i="4"/>
  <c r="AC33" i="4"/>
  <c r="Y34" i="4"/>
  <c r="Z34" i="4"/>
  <c r="AA34" i="4"/>
  <c r="AB34" i="4"/>
  <c r="AC34" i="4"/>
  <c r="X31" i="4"/>
  <c r="X32" i="4"/>
  <c r="X33" i="4"/>
  <c r="X34" i="4"/>
  <c r="X30" i="4"/>
  <c r="B37" i="2" l="1"/>
  <c r="C37" i="2"/>
  <c r="E37" i="2"/>
  <c r="B38" i="2"/>
  <c r="C38" i="2"/>
  <c r="E38" i="2"/>
  <c r="B39" i="2"/>
  <c r="C39" i="2"/>
  <c r="E39" i="2"/>
  <c r="B40" i="2"/>
  <c r="C40" i="2"/>
  <c r="E40" i="2"/>
  <c r="B41" i="2"/>
  <c r="C41" i="2"/>
  <c r="E41" i="2"/>
  <c r="B42" i="2"/>
  <c r="C42" i="2"/>
  <c r="B43" i="2"/>
  <c r="C43" i="2"/>
  <c r="B44" i="2"/>
  <c r="C44" i="2"/>
  <c r="B45" i="2"/>
  <c r="C45" i="2"/>
  <c r="B46" i="2"/>
  <c r="C46" i="2"/>
  <c r="C47" i="2"/>
  <c r="C36" i="2"/>
  <c r="E36" i="2"/>
  <c r="B36" i="2"/>
  <c r="M24" i="1" l="1"/>
  <c r="O24" i="1"/>
  <c r="P24" i="1"/>
  <c r="R24" i="1"/>
  <c r="S24" i="1"/>
  <c r="M25" i="1"/>
  <c r="O25" i="1"/>
  <c r="P25" i="1"/>
  <c r="R25" i="1"/>
  <c r="S25" i="1"/>
  <c r="M26" i="1"/>
  <c r="O26" i="1"/>
  <c r="R26" i="1"/>
  <c r="S26" i="1"/>
  <c r="O27" i="1"/>
  <c r="R27" i="1"/>
  <c r="O28" i="1"/>
  <c r="R28" i="1"/>
  <c r="L25" i="1"/>
  <c r="L26" i="1"/>
  <c r="L27" i="1"/>
  <c r="L28" i="1"/>
  <c r="L24" i="1"/>
  <c r="F48" i="1"/>
  <c r="E46" i="1"/>
  <c r="B38" i="1"/>
  <c r="C38" i="1"/>
  <c r="E38" i="1"/>
  <c r="F38" i="1"/>
  <c r="H38" i="1"/>
  <c r="I38" i="1"/>
  <c r="B39" i="1"/>
  <c r="C39" i="1"/>
  <c r="E39" i="1"/>
  <c r="F39" i="1"/>
  <c r="H39" i="1"/>
  <c r="I39" i="1"/>
  <c r="B40" i="1"/>
  <c r="C40" i="1"/>
  <c r="E40" i="1"/>
  <c r="F40" i="1"/>
  <c r="H40" i="1"/>
  <c r="I40" i="1"/>
  <c r="B41" i="1"/>
  <c r="C41" i="1"/>
  <c r="E41" i="1"/>
  <c r="F41" i="1"/>
  <c r="H41" i="1"/>
  <c r="I41" i="1"/>
  <c r="B42" i="1"/>
  <c r="C42" i="1"/>
  <c r="E42" i="1"/>
  <c r="F42" i="1"/>
  <c r="H42" i="1"/>
  <c r="I42" i="1"/>
  <c r="B43" i="1"/>
  <c r="C43" i="1"/>
  <c r="E43" i="1"/>
  <c r="F43" i="1"/>
  <c r="H43" i="1"/>
  <c r="I43" i="1"/>
  <c r="B44" i="1"/>
  <c r="C44" i="1"/>
  <c r="E44" i="1"/>
  <c r="F44" i="1"/>
  <c r="H44" i="1"/>
  <c r="I44" i="1"/>
  <c r="B45" i="1"/>
  <c r="C45" i="1"/>
  <c r="E45" i="1"/>
  <c r="F45" i="1"/>
  <c r="H45" i="1"/>
  <c r="I45" i="1"/>
  <c r="B46" i="1"/>
  <c r="C46" i="1"/>
  <c r="F46" i="1"/>
  <c r="H46" i="1"/>
  <c r="I46" i="1"/>
  <c r="C47" i="1"/>
  <c r="F47" i="1"/>
  <c r="I47" i="1"/>
  <c r="C37" i="1"/>
  <c r="E37" i="1"/>
  <c r="F37" i="1"/>
  <c r="H37" i="1"/>
  <c r="I37" i="1"/>
  <c r="B37" i="1"/>
</calcChain>
</file>

<file path=xl/sharedStrings.xml><?xml version="1.0" encoding="utf-8"?>
<sst xmlns="http://schemas.openxmlformats.org/spreadsheetml/2006/main" count="359" uniqueCount="148">
  <si>
    <t>Figure 2B</t>
  </si>
  <si>
    <t>Figure 2C</t>
  </si>
  <si>
    <t>tetraploid_F2</t>
  </si>
  <si>
    <t>10C</t>
  </si>
  <si>
    <t>19C</t>
  </si>
  <si>
    <t>24C</t>
  </si>
  <si>
    <t>diploid_F2</t>
  </si>
  <si>
    <t>RSRS</t>
  </si>
  <si>
    <t>RWRW</t>
  </si>
  <si>
    <t>RS</t>
  </si>
  <si>
    <t>RW</t>
  </si>
  <si>
    <t>Germinated</t>
  </si>
  <si>
    <t>Sum_germinated</t>
  </si>
  <si>
    <t>(different F2 populations/technical replicates)</t>
  </si>
  <si>
    <t>(2/3)</t>
  </si>
  <si>
    <t>(1/3)</t>
  </si>
  <si>
    <t>Hyg_resistant</t>
  </si>
  <si>
    <t>(4/3)</t>
  </si>
  <si>
    <t>Sum_resistant</t>
  </si>
  <si>
    <t>Sum_sensitive</t>
  </si>
  <si>
    <r>
      <t>X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p-value</t>
  </si>
  <si>
    <t>Percent_resistant</t>
  </si>
  <si>
    <t>Mean_percentage</t>
  </si>
  <si>
    <t>Standard deviation</t>
  </si>
  <si>
    <t>&lt; 2.2e-16</t>
  </si>
  <si>
    <t xml:space="preserve"> &lt; 2.2e-16</t>
  </si>
  <si>
    <t>Figure 4</t>
  </si>
  <si>
    <t>Tetraploid_F2</t>
  </si>
  <si>
    <t>reciprocal wild type</t>
  </si>
  <si>
    <t>reciprocal Cas9 mutant alleles</t>
  </si>
  <si>
    <r>
      <t>RSRS_</t>
    </r>
    <r>
      <rPr>
        <b/>
        <i/>
        <sz val="11"/>
        <color theme="1"/>
        <rFont val="Calibri"/>
        <family val="2"/>
        <scheme val="minor"/>
      </rPr>
      <t>rdr2</t>
    </r>
  </si>
  <si>
    <t>(different F2 populations /technical replicate)</t>
  </si>
  <si>
    <t>(11/1)</t>
  </si>
  <si>
    <t>(12/1)</t>
  </si>
  <si>
    <t>(6/1)</t>
  </si>
  <si>
    <t>Figure 5A</t>
  </si>
  <si>
    <t>Figure 5C</t>
  </si>
  <si>
    <t>Sample</t>
  </si>
  <si>
    <t>RR</t>
  </si>
  <si>
    <t>RR+hp1</t>
  </si>
  <si>
    <t>RRRR</t>
  </si>
  <si>
    <t>RRRR+hp1</t>
  </si>
  <si>
    <t>RR+hp2</t>
  </si>
  <si>
    <t>RRRR+hp2</t>
  </si>
  <si>
    <t>RR+hp3</t>
  </si>
  <si>
    <t>RRRR+hp3</t>
  </si>
  <si>
    <t>Biological replicate</t>
  </si>
  <si>
    <t>Diploid</t>
  </si>
  <si>
    <t>Tetraploid</t>
  </si>
  <si>
    <t>Root_length[cm]</t>
  </si>
  <si>
    <t>(of individual T1 plants )</t>
  </si>
  <si>
    <t>∆∆CT</t>
  </si>
  <si>
    <t>A</t>
  </si>
  <si>
    <t>HPT vs SAND</t>
  </si>
  <si>
    <t>B</t>
  </si>
  <si>
    <t>C</t>
  </si>
  <si>
    <t>Fold-change</t>
  </si>
  <si>
    <t>(2^-∆∆CT)</t>
  </si>
  <si>
    <t>(biological replicate/technical replicate)</t>
  </si>
  <si>
    <t>(2/2)</t>
  </si>
  <si>
    <t>(3/2)</t>
  </si>
  <si>
    <t>Mean_FC</t>
  </si>
  <si>
    <r>
      <t>one-way ANOVA Tuckey HSD multi comparison test (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 xml:space="preserve"> = 0.05)</t>
    </r>
  </si>
  <si>
    <t>a</t>
  </si>
  <si>
    <t>b</t>
  </si>
  <si>
    <t>ab</t>
  </si>
  <si>
    <t>c</t>
  </si>
  <si>
    <t>number</t>
  </si>
  <si>
    <t>Mean</t>
  </si>
  <si>
    <t>Figure 6A</t>
  </si>
  <si>
    <t>Figure 6B</t>
  </si>
  <si>
    <t>Figure 6C</t>
  </si>
  <si>
    <t>delta-allele</t>
  </si>
  <si>
    <r>
      <t>RRRR</t>
    </r>
    <r>
      <rPr>
        <b/>
        <sz val="11"/>
        <color theme="1"/>
        <rFont val="Calibri"/>
        <family val="2"/>
      </rPr>
      <t>∆2</t>
    </r>
  </si>
  <si>
    <t>RRRR∆4</t>
  </si>
  <si>
    <t xml:space="preserve"> F1 R∆4R∆4WW</t>
  </si>
  <si>
    <t>F1 R∆4R∆4SS</t>
  </si>
  <si>
    <t>F1 RRS∆4S∆4</t>
  </si>
  <si>
    <t>F1 R∆4R∆4WW</t>
  </si>
  <si>
    <t>R∆4R∆4RR</t>
  </si>
  <si>
    <t>Full-length allele</t>
  </si>
  <si>
    <t>SSSS</t>
  </si>
  <si>
    <t>WWWW</t>
  </si>
  <si>
    <t>R∆4R∆4R∆4R∆4</t>
  </si>
  <si>
    <t>(+/-)</t>
  </si>
  <si>
    <t>(+/+)</t>
  </si>
  <si>
    <t>(-/-)</t>
  </si>
  <si>
    <t>HPT vs EIF4A</t>
  </si>
  <si>
    <t>(5/1)</t>
  </si>
  <si>
    <t>(4/1)</t>
  </si>
  <si>
    <t>(2/1)</t>
  </si>
  <si>
    <t>(7/1)</t>
  </si>
  <si>
    <t>(8/1)</t>
  </si>
  <si>
    <t>(3/3)</t>
  </si>
  <si>
    <r>
      <t>one-way ANOVA Tuckey-multi comparison test (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 xml:space="preserve"> = 0.05)</t>
    </r>
  </si>
  <si>
    <t>bc</t>
  </si>
  <si>
    <t>X2</t>
  </si>
  <si>
    <t>standard deviation</t>
  </si>
  <si>
    <t>Figure 7B</t>
  </si>
  <si>
    <t>Figure 7F</t>
  </si>
  <si>
    <t>Hygromycin grown</t>
  </si>
  <si>
    <t>mock</t>
  </si>
  <si>
    <t>Relative root length to mean of mock [%]</t>
  </si>
  <si>
    <t>F1 RRSS</t>
  </si>
  <si>
    <t>F1 RγRγSS</t>
  </si>
  <si>
    <t>F1 RRSγSγ</t>
  </si>
  <si>
    <t>RγRγRγRγ</t>
  </si>
  <si>
    <t>(of individual plants )</t>
  </si>
  <si>
    <t>(10/1)</t>
  </si>
  <si>
    <t>(9/1)</t>
  </si>
  <si>
    <r>
      <t>RSRS_</t>
    </r>
    <r>
      <rPr>
        <b/>
        <i/>
        <sz val="11"/>
        <color theme="1"/>
        <rFont val="Calibri"/>
        <family val="2"/>
        <scheme val="minor"/>
      </rPr>
      <t>nrpd1</t>
    </r>
  </si>
  <si>
    <t>T-test comparison</t>
  </si>
  <si>
    <t>RSRS / RWRW</t>
  </si>
  <si>
    <r>
      <t>RSRS_</t>
    </r>
    <r>
      <rPr>
        <b/>
        <i/>
        <sz val="11"/>
        <color theme="1"/>
        <rFont val="Calibri"/>
        <family val="2"/>
        <scheme val="minor"/>
      </rPr>
      <t>nrpd1</t>
    </r>
    <r>
      <rPr>
        <b/>
        <sz val="11"/>
        <color theme="1"/>
        <rFont val="Calibri"/>
        <family val="2"/>
        <scheme val="minor"/>
      </rPr>
      <t xml:space="preserve"> / RWRW</t>
    </r>
  </si>
  <si>
    <r>
      <t>RSRS_</t>
    </r>
    <r>
      <rPr>
        <b/>
        <i/>
        <sz val="11"/>
        <color theme="1"/>
        <rFont val="Calibri"/>
        <family val="2"/>
        <scheme val="minor"/>
      </rPr>
      <t>rdr2</t>
    </r>
    <r>
      <rPr>
        <b/>
        <sz val="11"/>
        <color theme="1"/>
        <rFont val="Calibri"/>
        <family val="2"/>
        <scheme val="minor"/>
      </rPr>
      <t xml:space="preserve"> / RWRW</t>
    </r>
  </si>
  <si>
    <t>t-value</t>
  </si>
  <si>
    <t>degree of freedom</t>
  </si>
  <si>
    <t>RR / RR+hp1</t>
  </si>
  <si>
    <t>RRRR / RRRR+hp1</t>
  </si>
  <si>
    <t>RR / RR+hp2</t>
  </si>
  <si>
    <t>RRRR / RRRR+hp2</t>
  </si>
  <si>
    <t>RR / RR+hp3</t>
  </si>
  <si>
    <t>RRRR / RRRR+hp3</t>
  </si>
  <si>
    <t>s</t>
  </si>
  <si>
    <t>R∆2R∆2SS / R∆2R∆2WW</t>
  </si>
  <si>
    <t>R∆2R∆2RR / R∆2R∆2WW</t>
  </si>
  <si>
    <t>R∆4R∆4SS / R∆4R∆4WW</t>
  </si>
  <si>
    <t>R∆4R∆4RR / R∆4R∆4WW</t>
  </si>
  <si>
    <t>1 / F1 R∆4R∆4WW</t>
  </si>
  <si>
    <t>2 / F1 R∆4R∆4WW</t>
  </si>
  <si>
    <t>13/ F1 R∆4R∆4WW</t>
  </si>
  <si>
    <t>F1 R∆4R∆4SS / F1 R∆4R∆4WW</t>
  </si>
  <si>
    <t>R∆4R∆4RR / F1 R∆4R∆4WW</t>
  </si>
  <si>
    <t xml:space="preserve">RγRγRγRγ(Hyg) / RRRR(Hyg) </t>
  </si>
  <si>
    <t xml:space="preserve">RγRγRγRγ(mock) / RRRR(mock) </t>
  </si>
  <si>
    <t xml:space="preserve">RγRγRγRγ(relative) / RRRR(relative) </t>
  </si>
  <si>
    <t>F1 RγRγSS / F1 RRSS</t>
  </si>
  <si>
    <t>F1 RRSγSγ / F1 RRSS</t>
  </si>
  <si>
    <t>F1 RγRγSγSγ / F1 RRSS</t>
  </si>
  <si>
    <t>F1 RγRγSγSγ</t>
  </si>
  <si>
    <t>10C RWRW / 10C RSRS</t>
  </si>
  <si>
    <t>19C RWRW / 19C RSRS</t>
  </si>
  <si>
    <t>24C RWRW / 24C RSRS</t>
  </si>
  <si>
    <t>10C RW / 10C RS</t>
  </si>
  <si>
    <t>19C RW / 19C RS</t>
  </si>
  <si>
    <t>24C RW / 24C RS</t>
  </si>
  <si>
    <t>Welch two sample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"/>
    <numFmt numFmtId="166" formatCode="0.000"/>
    <numFmt numFmtId="167" formatCode="0.0000E+00"/>
    <numFmt numFmtId="168" formatCode="0.0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name val="Consolas"/>
      <family val="3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Symbol"/>
      <family val="1"/>
      <charset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164" fontId="0" fillId="0" borderId="0" xfId="0" applyNumberForma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65" fontId="1" fillId="0" borderId="0" xfId="0" applyNumberFormat="1" applyFont="1"/>
    <xf numFmtId="166" fontId="1" fillId="0" borderId="0" xfId="0" applyNumberFormat="1" applyFont="1"/>
    <xf numFmtId="11" fontId="1" fillId="0" borderId="0" xfId="0" applyNumberFormat="1" applyFont="1"/>
    <xf numFmtId="166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/>
    <xf numFmtId="165" fontId="0" fillId="0" borderId="0" xfId="0" applyNumberFormat="1"/>
    <xf numFmtId="0" fontId="0" fillId="0" borderId="0" xfId="0" applyFill="1" applyAlignment="1">
      <alignment horizontal="center"/>
    </xf>
    <xf numFmtId="11" fontId="1" fillId="0" borderId="0" xfId="0" applyNumberFormat="1" applyFont="1" applyFill="1"/>
    <xf numFmtId="168" fontId="1" fillId="0" borderId="0" xfId="0" applyNumberFormat="1" applyFont="1"/>
    <xf numFmtId="11" fontId="0" fillId="0" borderId="0" xfId="0" applyNumberFormat="1" applyFill="1"/>
    <xf numFmtId="11" fontId="0" fillId="0" borderId="0" xfId="0" applyNumberFormat="1"/>
    <xf numFmtId="165" fontId="0" fillId="0" borderId="0" xfId="0" applyNumberFormat="1" applyFont="1"/>
    <xf numFmtId="0" fontId="1" fillId="0" borderId="0" xfId="0" applyFont="1" applyBorder="1"/>
    <xf numFmtId="165" fontId="1" fillId="0" borderId="0" xfId="0" applyNumberFormat="1" applyFont="1" applyBorder="1"/>
    <xf numFmtId="167" fontId="1" fillId="0" borderId="0" xfId="0" applyNumberFormat="1" applyFont="1" applyAlignment="1"/>
    <xf numFmtId="165" fontId="1" fillId="0" borderId="0" xfId="0" applyNumberFormat="1" applyFont="1" applyAlignment="1"/>
    <xf numFmtId="164" fontId="1" fillId="0" borderId="0" xfId="0" applyNumberFormat="1" applyFont="1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A9392-B8C5-4721-B7C7-984E3B7414EA}">
  <dimension ref="A1:X63"/>
  <sheetViews>
    <sheetView tabSelected="1" topLeftCell="A25" workbookViewId="0">
      <selection activeCell="N46" sqref="N46"/>
    </sheetView>
  </sheetViews>
  <sheetFormatPr defaultRowHeight="15" x14ac:dyDescent="0.25"/>
  <cols>
    <col min="1" max="1" width="22.28515625" customWidth="1"/>
    <col min="8" max="8" width="12" bestFit="1" customWidth="1"/>
    <col min="10" max="10" width="8.28515625" style="29" customWidth="1"/>
    <col min="11" max="11" width="16.7109375" customWidth="1"/>
  </cols>
  <sheetData>
    <row r="1" spans="1:19" x14ac:dyDescent="0.25">
      <c r="A1" s="29" t="s">
        <v>0</v>
      </c>
      <c r="B1" s="29"/>
      <c r="C1" s="29"/>
      <c r="D1" s="29"/>
      <c r="E1" s="29"/>
      <c r="F1" s="29"/>
      <c r="G1" s="29"/>
      <c r="H1" s="29"/>
      <c r="I1" s="29"/>
      <c r="K1" s="29" t="s">
        <v>1</v>
      </c>
      <c r="L1" s="29"/>
      <c r="M1" s="29"/>
      <c r="N1" s="29"/>
      <c r="O1" s="29"/>
      <c r="P1" s="29"/>
      <c r="Q1" s="29"/>
      <c r="R1" s="29"/>
      <c r="S1" s="29"/>
    </row>
    <row r="2" spans="1:19" x14ac:dyDescent="0.25">
      <c r="A2" s="1" t="s">
        <v>2</v>
      </c>
      <c r="B2" s="29" t="s">
        <v>3</v>
      </c>
      <c r="C2" s="29"/>
      <c r="D2" s="1"/>
      <c r="E2" s="29" t="s">
        <v>4</v>
      </c>
      <c r="F2" s="29"/>
      <c r="G2" s="1"/>
      <c r="H2" s="29" t="s">
        <v>5</v>
      </c>
      <c r="I2" s="29"/>
      <c r="K2" s="1" t="s">
        <v>6</v>
      </c>
      <c r="L2" s="29" t="s">
        <v>3</v>
      </c>
      <c r="M2" s="29"/>
      <c r="N2" s="1"/>
      <c r="O2" s="29" t="s">
        <v>4</v>
      </c>
      <c r="P2" s="29"/>
      <c r="Q2" s="1"/>
      <c r="R2" s="29" t="s">
        <v>5</v>
      </c>
      <c r="S2" s="29"/>
    </row>
    <row r="3" spans="1:19" x14ac:dyDescent="0.25">
      <c r="A3" s="1"/>
      <c r="B3" s="1" t="s">
        <v>7</v>
      </c>
      <c r="C3" s="1" t="s">
        <v>8</v>
      </c>
      <c r="D3" s="1"/>
      <c r="E3" s="1" t="s">
        <v>7</v>
      </c>
      <c r="F3" s="1" t="s">
        <v>8</v>
      </c>
      <c r="G3" s="1"/>
      <c r="H3" s="1" t="s">
        <v>7</v>
      </c>
      <c r="I3" s="1" t="s">
        <v>8</v>
      </c>
      <c r="K3" s="1"/>
      <c r="L3" s="1" t="s">
        <v>9</v>
      </c>
      <c r="M3" s="1" t="s">
        <v>10</v>
      </c>
      <c r="N3" s="1"/>
      <c r="O3" s="1" t="s">
        <v>9</v>
      </c>
      <c r="P3" s="1" t="s">
        <v>10</v>
      </c>
      <c r="Q3" s="1"/>
      <c r="R3" s="1" t="s">
        <v>9</v>
      </c>
      <c r="S3" s="1" t="s">
        <v>10</v>
      </c>
    </row>
    <row r="4" spans="1:19" x14ac:dyDescent="0.25">
      <c r="A4" s="1" t="s">
        <v>11</v>
      </c>
      <c r="B4">
        <v>78</v>
      </c>
      <c r="C4">
        <v>100</v>
      </c>
      <c r="E4">
        <v>99</v>
      </c>
      <c r="F4">
        <v>100</v>
      </c>
      <c r="H4">
        <v>100</v>
      </c>
      <c r="I4">
        <v>100</v>
      </c>
      <c r="K4" s="1" t="s">
        <v>11</v>
      </c>
      <c r="L4">
        <v>48</v>
      </c>
      <c r="M4">
        <v>50</v>
      </c>
      <c r="O4">
        <v>50</v>
      </c>
      <c r="P4">
        <v>49</v>
      </c>
      <c r="R4">
        <v>50</v>
      </c>
      <c r="S4">
        <v>49</v>
      </c>
    </row>
    <row r="5" spans="1:19" x14ac:dyDescent="0.25">
      <c r="B5">
        <v>58</v>
      </c>
      <c r="C5">
        <v>99</v>
      </c>
      <c r="E5">
        <v>98</v>
      </c>
      <c r="F5">
        <v>100</v>
      </c>
      <c r="H5">
        <v>79</v>
      </c>
      <c r="I5">
        <v>100</v>
      </c>
      <c r="L5">
        <v>50</v>
      </c>
      <c r="M5">
        <v>45</v>
      </c>
      <c r="O5">
        <v>48</v>
      </c>
      <c r="P5">
        <v>50</v>
      </c>
      <c r="R5">
        <v>50</v>
      </c>
      <c r="S5">
        <v>50</v>
      </c>
    </row>
    <row r="6" spans="1:19" x14ac:dyDescent="0.25">
      <c r="B6">
        <v>92</v>
      </c>
      <c r="C6">
        <v>99</v>
      </c>
      <c r="E6">
        <v>98</v>
      </c>
      <c r="F6">
        <v>100</v>
      </c>
      <c r="H6">
        <v>100</v>
      </c>
      <c r="I6">
        <v>100</v>
      </c>
      <c r="L6">
        <v>42</v>
      </c>
      <c r="M6">
        <v>50</v>
      </c>
      <c r="O6">
        <v>50</v>
      </c>
      <c r="R6">
        <v>48</v>
      </c>
      <c r="S6">
        <v>50</v>
      </c>
    </row>
    <row r="7" spans="1:19" x14ac:dyDescent="0.25">
      <c r="B7">
        <v>95</v>
      </c>
      <c r="C7">
        <v>86</v>
      </c>
      <c r="E7">
        <v>100</v>
      </c>
      <c r="F7">
        <v>100</v>
      </c>
      <c r="H7">
        <v>100</v>
      </c>
      <c r="I7">
        <v>99</v>
      </c>
      <c r="L7">
        <v>48</v>
      </c>
      <c r="O7">
        <v>50</v>
      </c>
      <c r="R7">
        <v>50</v>
      </c>
    </row>
    <row r="8" spans="1:19" x14ac:dyDescent="0.25">
      <c r="B8">
        <v>97</v>
      </c>
      <c r="C8">
        <v>86</v>
      </c>
      <c r="E8">
        <v>100</v>
      </c>
      <c r="F8">
        <v>100</v>
      </c>
      <c r="H8">
        <v>99</v>
      </c>
      <c r="I8">
        <v>80</v>
      </c>
      <c r="L8">
        <v>44</v>
      </c>
      <c r="O8">
        <v>50</v>
      </c>
      <c r="R8">
        <v>49</v>
      </c>
    </row>
    <row r="9" spans="1:19" x14ac:dyDescent="0.25">
      <c r="B9">
        <v>79</v>
      </c>
      <c r="C9">
        <v>100</v>
      </c>
      <c r="E9">
        <v>99</v>
      </c>
      <c r="F9">
        <v>100</v>
      </c>
      <c r="H9">
        <v>99</v>
      </c>
      <c r="I9">
        <v>80</v>
      </c>
      <c r="O9">
        <v>49</v>
      </c>
      <c r="R9">
        <v>50</v>
      </c>
    </row>
    <row r="10" spans="1:19" x14ac:dyDescent="0.25">
      <c r="B10">
        <v>94</v>
      </c>
      <c r="C10">
        <v>79</v>
      </c>
      <c r="E10">
        <v>100</v>
      </c>
      <c r="F10">
        <v>100</v>
      </c>
      <c r="H10">
        <v>100</v>
      </c>
      <c r="I10">
        <v>100</v>
      </c>
      <c r="K10" s="1" t="s">
        <v>12</v>
      </c>
      <c r="L10" s="1">
        <v>232</v>
      </c>
      <c r="M10" s="1">
        <v>145</v>
      </c>
      <c r="N10" s="1"/>
      <c r="O10" s="1">
        <v>297</v>
      </c>
      <c r="P10" s="1">
        <v>99</v>
      </c>
      <c r="Q10" s="1"/>
      <c r="R10" s="1">
        <v>297</v>
      </c>
      <c r="S10" s="1">
        <v>149</v>
      </c>
    </row>
    <row r="11" spans="1:19" x14ac:dyDescent="0.25">
      <c r="B11">
        <v>98</v>
      </c>
      <c r="C11">
        <v>100</v>
      </c>
      <c r="E11">
        <v>100</v>
      </c>
      <c r="F11">
        <v>100</v>
      </c>
      <c r="H11">
        <v>100</v>
      </c>
      <c r="I11">
        <v>78</v>
      </c>
      <c r="K11" s="1" t="s">
        <v>13</v>
      </c>
      <c r="L11" s="1" t="s">
        <v>14</v>
      </c>
      <c r="M11" s="1" t="s">
        <v>15</v>
      </c>
      <c r="N11" s="1"/>
      <c r="O11" s="1" t="s">
        <v>14</v>
      </c>
      <c r="P11" s="1" t="s">
        <v>15</v>
      </c>
      <c r="Q11" s="1"/>
      <c r="R11" s="1" t="s">
        <v>14</v>
      </c>
      <c r="S11" s="1" t="s">
        <v>15</v>
      </c>
    </row>
    <row r="12" spans="1:19" x14ac:dyDescent="0.25">
      <c r="B12">
        <v>96</v>
      </c>
      <c r="C12">
        <v>100</v>
      </c>
      <c r="E12">
        <v>100</v>
      </c>
      <c r="F12">
        <v>100</v>
      </c>
      <c r="H12">
        <v>100</v>
      </c>
      <c r="I12">
        <v>99</v>
      </c>
    </row>
    <row r="13" spans="1:19" x14ac:dyDescent="0.25">
      <c r="B13">
        <v>98</v>
      </c>
      <c r="C13">
        <v>100</v>
      </c>
      <c r="E13">
        <v>100</v>
      </c>
      <c r="F13">
        <v>100</v>
      </c>
      <c r="H13">
        <v>97</v>
      </c>
      <c r="I13">
        <v>80</v>
      </c>
      <c r="K13" s="1" t="s">
        <v>16</v>
      </c>
      <c r="L13">
        <v>39</v>
      </c>
      <c r="M13">
        <v>35</v>
      </c>
      <c r="O13">
        <v>38</v>
      </c>
      <c r="P13">
        <v>40</v>
      </c>
      <c r="R13">
        <v>40</v>
      </c>
      <c r="S13">
        <v>40</v>
      </c>
    </row>
    <row r="14" spans="1:19" x14ac:dyDescent="0.25">
      <c r="C14">
        <v>100</v>
      </c>
      <c r="F14">
        <v>100</v>
      </c>
      <c r="I14">
        <v>100</v>
      </c>
      <c r="L14">
        <v>36</v>
      </c>
      <c r="M14">
        <v>33</v>
      </c>
      <c r="O14">
        <v>33</v>
      </c>
      <c r="P14">
        <v>40</v>
      </c>
      <c r="R14">
        <v>41</v>
      </c>
      <c r="S14">
        <v>38</v>
      </c>
    </row>
    <row r="15" spans="1:19" x14ac:dyDescent="0.25">
      <c r="F15">
        <v>100</v>
      </c>
      <c r="L15">
        <v>35</v>
      </c>
      <c r="M15">
        <v>34</v>
      </c>
      <c r="O15">
        <v>40</v>
      </c>
      <c r="R15">
        <v>38</v>
      </c>
      <c r="S15">
        <v>37</v>
      </c>
    </row>
    <row r="16" spans="1:19" x14ac:dyDescent="0.25">
      <c r="A16" s="1" t="s">
        <v>12</v>
      </c>
      <c r="B16" s="1">
        <v>885</v>
      </c>
      <c r="C16" s="1">
        <v>1049</v>
      </c>
      <c r="D16" s="1"/>
      <c r="E16" s="1">
        <v>994</v>
      </c>
      <c r="F16" s="1">
        <v>1200</v>
      </c>
      <c r="G16" s="1"/>
      <c r="H16" s="1">
        <v>974</v>
      </c>
      <c r="I16" s="1">
        <v>1016</v>
      </c>
      <c r="L16">
        <v>39</v>
      </c>
      <c r="O16">
        <v>27</v>
      </c>
      <c r="R16">
        <v>37</v>
      </c>
    </row>
    <row r="17" spans="1:20" x14ac:dyDescent="0.25">
      <c r="A17" s="1" t="s">
        <v>13</v>
      </c>
      <c r="B17" s="1" t="s">
        <v>17</v>
      </c>
      <c r="C17" s="1" t="s">
        <v>17</v>
      </c>
      <c r="D17" s="1"/>
      <c r="E17" s="1" t="s">
        <v>17</v>
      </c>
      <c r="F17" s="1" t="s">
        <v>17</v>
      </c>
      <c r="G17" s="1"/>
      <c r="H17" s="1" t="s">
        <v>17</v>
      </c>
      <c r="I17" s="1" t="s">
        <v>17</v>
      </c>
      <c r="L17">
        <v>35</v>
      </c>
      <c r="O17">
        <v>39</v>
      </c>
      <c r="R17">
        <v>37</v>
      </c>
    </row>
    <row r="18" spans="1:20" x14ac:dyDescent="0.25">
      <c r="O18">
        <v>40</v>
      </c>
      <c r="R18">
        <v>42</v>
      </c>
    </row>
    <row r="19" spans="1:20" x14ac:dyDescent="0.25">
      <c r="A19" s="1" t="s">
        <v>16</v>
      </c>
      <c r="B19">
        <v>72</v>
      </c>
      <c r="C19">
        <v>88</v>
      </c>
      <c r="E19">
        <v>74</v>
      </c>
      <c r="F19">
        <v>76</v>
      </c>
      <c r="H19">
        <v>91</v>
      </c>
      <c r="I19">
        <v>94</v>
      </c>
      <c r="K19" s="1" t="s">
        <v>18</v>
      </c>
      <c r="L19" s="1">
        <v>184</v>
      </c>
      <c r="M19" s="1">
        <v>102</v>
      </c>
      <c r="N19" s="1"/>
      <c r="O19" s="1">
        <v>217</v>
      </c>
      <c r="P19" s="1">
        <v>80</v>
      </c>
      <c r="Q19" s="1"/>
      <c r="R19" s="1">
        <v>235</v>
      </c>
      <c r="S19" s="1">
        <v>115</v>
      </c>
    </row>
    <row r="20" spans="1:20" x14ac:dyDescent="0.25">
      <c r="B20">
        <v>57</v>
      </c>
      <c r="C20">
        <v>86</v>
      </c>
      <c r="E20">
        <v>65</v>
      </c>
      <c r="F20">
        <v>83</v>
      </c>
      <c r="H20">
        <v>66</v>
      </c>
      <c r="I20">
        <v>90</v>
      </c>
      <c r="K20" s="1" t="s">
        <v>19</v>
      </c>
      <c r="L20" s="1">
        <v>48</v>
      </c>
      <c r="M20" s="1">
        <v>43</v>
      </c>
      <c r="N20" s="1"/>
      <c r="O20" s="1">
        <v>80</v>
      </c>
      <c r="P20" s="1">
        <v>19</v>
      </c>
      <c r="Q20" s="1"/>
      <c r="R20" s="1">
        <v>62</v>
      </c>
      <c r="S20" s="1">
        <v>34</v>
      </c>
    </row>
    <row r="21" spans="1:20" ht="17.25" x14ac:dyDescent="0.25">
      <c r="B21">
        <v>77</v>
      </c>
      <c r="C21">
        <v>78</v>
      </c>
      <c r="E21">
        <v>62</v>
      </c>
      <c r="F21">
        <v>84</v>
      </c>
      <c r="H21">
        <v>82</v>
      </c>
      <c r="I21">
        <v>91</v>
      </c>
      <c r="K21" s="1" t="s">
        <v>20</v>
      </c>
      <c r="L21" s="3">
        <v>2.2989000000000002</v>
      </c>
      <c r="M21" s="3">
        <v>1.6758999999999999</v>
      </c>
      <c r="N21" s="3"/>
      <c r="O21" s="3">
        <v>0.59370999999999996</v>
      </c>
      <c r="P21" s="3">
        <v>1.7810999999999999</v>
      </c>
      <c r="Q21" s="3"/>
      <c r="R21" s="3">
        <v>2.6947000000000001</v>
      </c>
      <c r="S21" s="3">
        <v>0.37808000000000003</v>
      </c>
    </row>
    <row r="22" spans="1:20" x14ac:dyDescent="0.25">
      <c r="B22">
        <v>87</v>
      </c>
      <c r="C22">
        <v>78</v>
      </c>
      <c r="E22">
        <v>84</v>
      </c>
      <c r="F22">
        <v>90</v>
      </c>
      <c r="H22">
        <v>73</v>
      </c>
      <c r="I22">
        <v>97</v>
      </c>
      <c r="K22" s="1" t="s">
        <v>21</v>
      </c>
      <c r="L22" s="1">
        <v>0.1295</v>
      </c>
      <c r="M22" s="1">
        <v>0.19550000000000001</v>
      </c>
      <c r="N22" s="1"/>
      <c r="O22" s="1">
        <v>0.441</v>
      </c>
      <c r="P22" s="1">
        <v>0.18</v>
      </c>
      <c r="Q22" s="1"/>
      <c r="R22" s="1">
        <v>0.1007</v>
      </c>
      <c r="S22" s="1">
        <v>0.53859999999999997</v>
      </c>
    </row>
    <row r="23" spans="1:20" x14ac:dyDescent="0.25">
      <c r="B23">
        <v>92</v>
      </c>
      <c r="C23">
        <v>80</v>
      </c>
      <c r="E23">
        <v>78</v>
      </c>
      <c r="F23">
        <v>87</v>
      </c>
      <c r="H23">
        <v>74</v>
      </c>
      <c r="I23">
        <v>75</v>
      </c>
    </row>
    <row r="24" spans="1:20" x14ac:dyDescent="0.25">
      <c r="B24">
        <v>68</v>
      </c>
      <c r="C24">
        <v>86</v>
      </c>
      <c r="E24">
        <v>49</v>
      </c>
      <c r="F24">
        <v>93</v>
      </c>
      <c r="H24">
        <v>76</v>
      </c>
      <c r="I24">
        <v>76</v>
      </c>
      <c r="K24" s="1" t="s">
        <v>22</v>
      </c>
      <c r="L24" s="2">
        <f t="shared" ref="L24:M26" si="0">L13/L4*100</f>
        <v>81.25</v>
      </c>
      <c r="M24" s="2">
        <f t="shared" si="0"/>
        <v>70</v>
      </c>
      <c r="N24" s="2"/>
      <c r="O24" s="2">
        <f>O13/O4*100</f>
        <v>76</v>
      </c>
      <c r="P24" s="2">
        <f>P13/P4*100</f>
        <v>81.632653061224488</v>
      </c>
      <c r="Q24" s="2"/>
      <c r="R24" s="2">
        <f t="shared" ref="R24:S26" si="1">R13/R4*100</f>
        <v>80</v>
      </c>
      <c r="S24" s="2">
        <f t="shared" si="1"/>
        <v>81.632653061224488</v>
      </c>
    </row>
    <row r="25" spans="1:20" x14ac:dyDescent="0.25">
      <c r="B25">
        <v>80</v>
      </c>
      <c r="C25">
        <v>64</v>
      </c>
      <c r="E25">
        <v>51</v>
      </c>
      <c r="F25">
        <v>83</v>
      </c>
      <c r="H25">
        <v>75</v>
      </c>
      <c r="I25">
        <v>93</v>
      </c>
      <c r="L25" s="2">
        <f t="shared" si="0"/>
        <v>72</v>
      </c>
      <c r="M25" s="2">
        <f t="shared" si="0"/>
        <v>73.333333333333329</v>
      </c>
      <c r="N25" s="2"/>
      <c r="O25" s="2">
        <f>O14/O5*100</f>
        <v>68.75</v>
      </c>
      <c r="P25" s="2">
        <f>P14/P5*100</f>
        <v>80</v>
      </c>
      <c r="Q25" s="2"/>
      <c r="R25" s="2">
        <f t="shared" si="1"/>
        <v>82</v>
      </c>
      <c r="S25" s="2">
        <f t="shared" si="1"/>
        <v>76</v>
      </c>
    </row>
    <row r="26" spans="1:20" x14ac:dyDescent="0.25">
      <c r="B26">
        <v>78</v>
      </c>
      <c r="C26">
        <v>67</v>
      </c>
      <c r="E26">
        <v>61</v>
      </c>
      <c r="F26">
        <v>81</v>
      </c>
      <c r="H26">
        <v>69</v>
      </c>
      <c r="I26">
        <v>70</v>
      </c>
      <c r="L26" s="2">
        <f t="shared" si="0"/>
        <v>83.333333333333343</v>
      </c>
      <c r="M26" s="2">
        <f t="shared" si="0"/>
        <v>68</v>
      </c>
      <c r="N26" s="2"/>
      <c r="O26" s="2">
        <f>O15/O6*100</f>
        <v>80</v>
      </c>
      <c r="P26" s="2"/>
      <c r="Q26" s="2"/>
      <c r="R26" s="2">
        <f t="shared" si="1"/>
        <v>79.166666666666657</v>
      </c>
      <c r="S26" s="2">
        <f t="shared" si="1"/>
        <v>74</v>
      </c>
    </row>
    <row r="27" spans="1:20" x14ac:dyDescent="0.25">
      <c r="B27">
        <v>79</v>
      </c>
      <c r="C27">
        <v>96</v>
      </c>
      <c r="E27">
        <v>79</v>
      </c>
      <c r="F27">
        <v>88</v>
      </c>
      <c r="H27">
        <v>76</v>
      </c>
      <c r="I27">
        <v>90</v>
      </c>
      <c r="L27" s="2">
        <f>L16/L7*100</f>
        <v>81.25</v>
      </c>
      <c r="M27" s="2"/>
      <c r="N27" s="2"/>
      <c r="O27" s="2">
        <f>O16/O7*100</f>
        <v>54</v>
      </c>
      <c r="P27" s="2"/>
      <c r="Q27" s="2"/>
      <c r="R27" s="2">
        <f>R16/R7*100</f>
        <v>74</v>
      </c>
      <c r="S27" s="2"/>
      <c r="T27" s="1"/>
    </row>
    <row r="28" spans="1:20" x14ac:dyDescent="0.25">
      <c r="B28">
        <v>81</v>
      </c>
      <c r="C28">
        <v>88</v>
      </c>
      <c r="E28">
        <v>83</v>
      </c>
      <c r="F28">
        <v>88</v>
      </c>
      <c r="H28">
        <v>61</v>
      </c>
      <c r="I28">
        <v>70</v>
      </c>
      <c r="L28" s="2">
        <f>L17/L8*100</f>
        <v>79.545454545454547</v>
      </c>
      <c r="M28" s="2"/>
      <c r="N28" s="2"/>
      <c r="O28" s="2">
        <f>O17/O8*100</f>
        <v>78</v>
      </c>
      <c r="P28" s="2"/>
      <c r="Q28" s="2"/>
      <c r="R28" s="2">
        <f>R17/R8*100</f>
        <v>75.510204081632651</v>
      </c>
      <c r="S28" s="2"/>
    </row>
    <row r="29" spans="1:20" x14ac:dyDescent="0.25">
      <c r="C29">
        <v>86</v>
      </c>
      <c r="F29">
        <v>88</v>
      </c>
      <c r="I29">
        <v>86</v>
      </c>
      <c r="K29" s="1" t="s">
        <v>23</v>
      </c>
      <c r="L29" s="3">
        <v>79.475757575757584</v>
      </c>
      <c r="M29" s="3">
        <v>70.444444444444443</v>
      </c>
      <c r="N29" s="3"/>
      <c r="O29" s="3">
        <v>71.349999999999994</v>
      </c>
      <c r="P29" s="3">
        <v>80.816326530612244</v>
      </c>
      <c r="Q29" s="3"/>
      <c r="R29" s="3">
        <v>78.135374149659853</v>
      </c>
      <c r="S29" s="3">
        <v>77.210884353741491</v>
      </c>
    </row>
    <row r="30" spans="1:20" x14ac:dyDescent="0.25">
      <c r="F30">
        <v>84</v>
      </c>
      <c r="K30" s="1" t="s">
        <v>24</v>
      </c>
      <c r="L30" s="3">
        <v>4.3894353875094589</v>
      </c>
      <c r="M30" s="3">
        <v>2.6943012562182509</v>
      </c>
      <c r="N30" s="3"/>
      <c r="O30" s="3">
        <v>10.58831903561657</v>
      </c>
      <c r="P30" s="3">
        <v>1.154460050916811</v>
      </c>
      <c r="Q30" s="3"/>
      <c r="R30" s="3">
        <v>3.2965346966264875</v>
      </c>
      <c r="S30" s="3">
        <v>3.957780802022373</v>
      </c>
    </row>
    <row r="31" spans="1:20" x14ac:dyDescent="0.25">
      <c r="A31" s="1" t="s">
        <v>18</v>
      </c>
      <c r="B31" s="1">
        <v>771</v>
      </c>
      <c r="C31" s="1">
        <v>897</v>
      </c>
      <c r="D31" s="1"/>
      <c r="E31" s="1">
        <v>686</v>
      </c>
      <c r="F31" s="1">
        <v>1025</v>
      </c>
      <c r="G31" s="1"/>
      <c r="H31" s="1">
        <v>743</v>
      </c>
      <c r="I31" s="1">
        <v>932</v>
      </c>
      <c r="K31" s="1"/>
      <c r="L31" s="26"/>
      <c r="M31" s="26"/>
      <c r="N31" s="7"/>
      <c r="O31" s="26"/>
      <c r="P31" s="26"/>
      <c r="Q31" s="7"/>
      <c r="R31" s="26"/>
      <c r="S31" s="26"/>
    </row>
    <row r="32" spans="1:20" x14ac:dyDescent="0.25">
      <c r="A32" s="1" t="s">
        <v>19</v>
      </c>
      <c r="B32" s="1">
        <v>114</v>
      </c>
      <c r="C32" s="1">
        <v>152</v>
      </c>
      <c r="D32" s="1"/>
      <c r="E32" s="1">
        <v>308</v>
      </c>
      <c r="F32" s="1">
        <v>175</v>
      </c>
      <c r="G32" s="1"/>
      <c r="H32" s="1">
        <v>231</v>
      </c>
      <c r="I32" s="1">
        <v>84</v>
      </c>
    </row>
    <row r="33" spans="1:24" x14ac:dyDescent="0.25">
      <c r="K33" s="1" t="s">
        <v>112</v>
      </c>
    </row>
    <row r="34" spans="1:24" ht="17.25" x14ac:dyDescent="0.25">
      <c r="A34" s="1" t="s">
        <v>20</v>
      </c>
      <c r="B34" s="1">
        <v>334.53</v>
      </c>
      <c r="C34" s="1">
        <v>532.83000000000004</v>
      </c>
      <c r="D34" s="1"/>
      <c r="E34" s="1">
        <v>2928.7</v>
      </c>
      <c r="F34" s="1">
        <v>619.29</v>
      </c>
      <c r="G34" s="1"/>
      <c r="H34" s="1">
        <v>1581.3</v>
      </c>
      <c r="I34" s="1">
        <v>113.39</v>
      </c>
      <c r="K34" s="1" t="s">
        <v>147</v>
      </c>
      <c r="M34" s="1" t="s">
        <v>144</v>
      </c>
      <c r="P34" s="1" t="s">
        <v>145</v>
      </c>
      <c r="S34" s="1" t="s">
        <v>146</v>
      </c>
    </row>
    <row r="35" spans="1:24" x14ac:dyDescent="0.25">
      <c r="A35" s="1" t="s">
        <v>21</v>
      </c>
      <c r="B35" s="1" t="s">
        <v>25</v>
      </c>
      <c r="C35" s="1" t="s">
        <v>25</v>
      </c>
      <c r="D35" s="1"/>
      <c r="E35" s="1" t="s">
        <v>26</v>
      </c>
      <c r="F35" s="1" t="s">
        <v>26</v>
      </c>
      <c r="G35" s="1"/>
      <c r="H35" s="1" t="s">
        <v>26</v>
      </c>
      <c r="I35" s="1" t="s">
        <v>25</v>
      </c>
      <c r="K35" s="1" t="s">
        <v>116</v>
      </c>
      <c r="M35">
        <v>3.6057999999999999</v>
      </c>
      <c r="P35">
        <v>-1.9701</v>
      </c>
      <c r="S35">
        <v>0.33996999999999999</v>
      </c>
    </row>
    <row r="36" spans="1:24" x14ac:dyDescent="0.25">
      <c r="K36" s="1" t="s">
        <v>117</v>
      </c>
      <c r="M36">
        <v>5.9268000000000001</v>
      </c>
      <c r="P36">
        <v>4.2263999999999999</v>
      </c>
      <c r="S36">
        <v>3.6917</v>
      </c>
    </row>
    <row r="37" spans="1:24" x14ac:dyDescent="0.25">
      <c r="A37" s="1" t="s">
        <v>22</v>
      </c>
      <c r="B37" s="2">
        <f t="shared" ref="B37:C46" si="2">B19/B4*100</f>
        <v>92.307692307692307</v>
      </c>
      <c r="C37" s="2">
        <f t="shared" si="2"/>
        <v>88</v>
      </c>
      <c r="D37" s="2"/>
      <c r="E37" s="2">
        <f t="shared" ref="E37:F46" si="3">E19/E4*100</f>
        <v>74.747474747474755</v>
      </c>
      <c r="F37" s="2">
        <f t="shared" si="3"/>
        <v>76</v>
      </c>
      <c r="G37" s="2"/>
      <c r="H37" s="2">
        <f t="shared" ref="H37:I46" si="4">H19/H4*100</f>
        <v>91</v>
      </c>
      <c r="I37" s="2">
        <f t="shared" si="4"/>
        <v>94</v>
      </c>
      <c r="K37" s="1" t="s">
        <v>21</v>
      </c>
      <c r="M37">
        <v>1.153E-2</v>
      </c>
      <c r="P37">
        <v>0.1164</v>
      </c>
      <c r="S37">
        <v>0.75229999999999997</v>
      </c>
    </row>
    <row r="38" spans="1:24" x14ac:dyDescent="0.25">
      <c r="B38" s="2">
        <f t="shared" si="2"/>
        <v>98.275862068965509</v>
      </c>
      <c r="C38" s="2">
        <f t="shared" si="2"/>
        <v>86.868686868686879</v>
      </c>
      <c r="D38" s="2"/>
      <c r="E38" s="2">
        <f t="shared" si="3"/>
        <v>66.326530612244895</v>
      </c>
      <c r="F38" s="2">
        <f t="shared" si="3"/>
        <v>83</v>
      </c>
      <c r="G38" s="2"/>
      <c r="H38" s="2">
        <f t="shared" si="4"/>
        <v>83.544303797468359</v>
      </c>
      <c r="I38" s="2">
        <f t="shared" si="4"/>
        <v>90</v>
      </c>
      <c r="X38" s="5"/>
    </row>
    <row r="39" spans="1:24" x14ac:dyDescent="0.25">
      <c r="B39" s="2">
        <f t="shared" si="2"/>
        <v>83.695652173913047</v>
      </c>
      <c r="C39" s="2">
        <f t="shared" si="2"/>
        <v>78.787878787878782</v>
      </c>
      <c r="D39" s="2"/>
      <c r="E39" s="2">
        <f t="shared" si="3"/>
        <v>63.265306122448983</v>
      </c>
      <c r="F39" s="2">
        <f t="shared" si="3"/>
        <v>84</v>
      </c>
      <c r="G39" s="2"/>
      <c r="H39" s="2">
        <f t="shared" si="4"/>
        <v>82</v>
      </c>
      <c r="I39" s="2">
        <f t="shared" si="4"/>
        <v>91</v>
      </c>
      <c r="K39" s="1"/>
      <c r="X39" s="6"/>
    </row>
    <row r="40" spans="1:24" x14ac:dyDescent="0.25">
      <c r="B40" s="2">
        <f t="shared" si="2"/>
        <v>91.578947368421055</v>
      </c>
      <c r="C40" s="2">
        <f t="shared" si="2"/>
        <v>90.697674418604649</v>
      </c>
      <c r="D40" s="2"/>
      <c r="E40" s="2">
        <f t="shared" si="3"/>
        <v>84</v>
      </c>
      <c r="F40" s="2">
        <f t="shared" si="3"/>
        <v>90</v>
      </c>
      <c r="G40" s="2"/>
      <c r="H40" s="2">
        <f t="shared" si="4"/>
        <v>73</v>
      </c>
      <c r="I40" s="2">
        <f t="shared" si="4"/>
        <v>97.979797979797979</v>
      </c>
      <c r="K40" s="1"/>
    </row>
    <row r="41" spans="1:24" x14ac:dyDescent="0.25">
      <c r="B41" s="2">
        <f t="shared" si="2"/>
        <v>94.845360824742258</v>
      </c>
      <c r="C41" s="2">
        <f t="shared" si="2"/>
        <v>93.023255813953483</v>
      </c>
      <c r="D41" s="2"/>
      <c r="E41" s="2">
        <f t="shared" si="3"/>
        <v>78</v>
      </c>
      <c r="F41" s="2">
        <f t="shared" si="3"/>
        <v>87</v>
      </c>
      <c r="G41" s="2"/>
      <c r="H41" s="2">
        <f t="shared" si="4"/>
        <v>74.747474747474755</v>
      </c>
      <c r="I41" s="2">
        <f t="shared" si="4"/>
        <v>93.75</v>
      </c>
      <c r="K41" s="1"/>
    </row>
    <row r="42" spans="1:24" x14ac:dyDescent="0.25">
      <c r="B42" s="2">
        <f t="shared" si="2"/>
        <v>86.075949367088612</v>
      </c>
      <c r="C42" s="2">
        <f t="shared" si="2"/>
        <v>86</v>
      </c>
      <c r="D42" s="2"/>
      <c r="E42" s="2">
        <f t="shared" si="3"/>
        <v>49.494949494949495</v>
      </c>
      <c r="F42" s="2">
        <f t="shared" si="3"/>
        <v>93</v>
      </c>
      <c r="G42" s="2"/>
      <c r="H42" s="2">
        <f t="shared" si="4"/>
        <v>76.767676767676761</v>
      </c>
      <c r="I42" s="2">
        <f t="shared" si="4"/>
        <v>95</v>
      </c>
      <c r="K42" s="1"/>
    </row>
    <row r="43" spans="1:24" x14ac:dyDescent="0.25">
      <c r="B43" s="2">
        <f t="shared" si="2"/>
        <v>85.106382978723403</v>
      </c>
      <c r="C43" s="2">
        <f t="shared" si="2"/>
        <v>81.012658227848107</v>
      </c>
      <c r="D43" s="2"/>
      <c r="E43" s="2">
        <f t="shared" si="3"/>
        <v>51</v>
      </c>
      <c r="F43" s="2">
        <f t="shared" si="3"/>
        <v>83</v>
      </c>
      <c r="G43" s="2"/>
      <c r="H43" s="2">
        <f t="shared" si="4"/>
        <v>75</v>
      </c>
      <c r="I43" s="2">
        <f t="shared" si="4"/>
        <v>93</v>
      </c>
    </row>
    <row r="44" spans="1:24" x14ac:dyDescent="0.25">
      <c r="B44" s="2">
        <f t="shared" si="2"/>
        <v>79.591836734693871</v>
      </c>
      <c r="C44" s="2">
        <f t="shared" si="2"/>
        <v>67</v>
      </c>
      <c r="D44" s="2"/>
      <c r="E44" s="2">
        <f t="shared" si="3"/>
        <v>61</v>
      </c>
      <c r="F44" s="2">
        <f t="shared" si="3"/>
        <v>81</v>
      </c>
      <c r="G44" s="2"/>
      <c r="H44" s="2">
        <f t="shared" si="4"/>
        <v>69</v>
      </c>
      <c r="I44" s="2">
        <f t="shared" si="4"/>
        <v>89.743589743589752</v>
      </c>
    </row>
    <row r="45" spans="1:24" x14ac:dyDescent="0.25">
      <c r="B45" s="2">
        <f t="shared" si="2"/>
        <v>82.291666666666657</v>
      </c>
      <c r="C45" s="2">
        <f t="shared" si="2"/>
        <v>96</v>
      </c>
      <c r="D45" s="2"/>
      <c r="E45" s="2">
        <f t="shared" si="3"/>
        <v>79</v>
      </c>
      <c r="F45" s="2">
        <f t="shared" si="3"/>
        <v>88</v>
      </c>
      <c r="G45" s="2"/>
      <c r="H45" s="2">
        <f t="shared" si="4"/>
        <v>76</v>
      </c>
      <c r="I45" s="2">
        <f t="shared" si="4"/>
        <v>90.909090909090907</v>
      </c>
    </row>
    <row r="46" spans="1:24" x14ac:dyDescent="0.25">
      <c r="B46" s="2">
        <f t="shared" si="2"/>
        <v>82.653061224489804</v>
      </c>
      <c r="C46" s="2">
        <f t="shared" si="2"/>
        <v>88</v>
      </c>
      <c r="D46" s="2"/>
      <c r="E46" s="2">
        <f t="shared" si="3"/>
        <v>83</v>
      </c>
      <c r="F46" s="2">
        <f t="shared" si="3"/>
        <v>88</v>
      </c>
      <c r="G46" s="2"/>
      <c r="H46" s="2">
        <f t="shared" si="4"/>
        <v>62.886597938144327</v>
      </c>
      <c r="I46" s="2">
        <f t="shared" si="4"/>
        <v>87.5</v>
      </c>
    </row>
    <row r="47" spans="1:24" x14ac:dyDescent="0.25">
      <c r="B47" s="2"/>
      <c r="C47" s="2">
        <f>C29/C14*100</f>
        <v>86</v>
      </c>
      <c r="D47" s="2"/>
      <c r="E47" s="2"/>
      <c r="F47" s="2">
        <f>F29/F14*100</f>
        <v>88</v>
      </c>
      <c r="G47" s="2"/>
      <c r="H47" s="2"/>
      <c r="I47" s="2">
        <f>I29/I14*100</f>
        <v>86</v>
      </c>
    </row>
    <row r="48" spans="1:24" x14ac:dyDescent="0.25">
      <c r="B48" s="2"/>
      <c r="C48" s="2"/>
      <c r="D48" s="2"/>
      <c r="E48" s="2"/>
      <c r="F48" s="2">
        <f>F30/F15*100</f>
        <v>84</v>
      </c>
      <c r="G48" s="2"/>
      <c r="H48" s="2"/>
      <c r="I48" s="2"/>
    </row>
    <row r="49" spans="1:9" x14ac:dyDescent="0.25">
      <c r="A49" s="1" t="s">
        <v>23</v>
      </c>
      <c r="B49" s="3">
        <v>87.642241171539652</v>
      </c>
      <c r="C49" s="3">
        <v>85.580923101542894</v>
      </c>
      <c r="D49" s="3"/>
      <c r="E49" s="3">
        <v>68.983426097711813</v>
      </c>
      <c r="F49" s="3">
        <v>85.416666666666671</v>
      </c>
      <c r="G49" s="3"/>
      <c r="H49" s="3">
        <v>76.394605325076412</v>
      </c>
      <c r="I49" s="3">
        <v>91.716588966588958</v>
      </c>
    </row>
    <row r="50" spans="1:9" x14ac:dyDescent="0.25">
      <c r="A50" s="1" t="s">
        <v>24</v>
      </c>
      <c r="B50" s="3">
        <v>6.191498681372142</v>
      </c>
      <c r="C50" s="3">
        <v>7.8492373799167794</v>
      </c>
      <c r="D50" s="3"/>
      <c r="E50" s="3">
        <v>12.664525550053188</v>
      </c>
      <c r="F50" s="3">
        <v>4.5218325595901598</v>
      </c>
      <c r="G50" s="3"/>
      <c r="H50" s="3">
        <v>7.813655048314339</v>
      </c>
      <c r="I50" s="3">
        <v>3.4564203132230209</v>
      </c>
    </row>
    <row r="51" spans="1:9" x14ac:dyDescent="0.25">
      <c r="A51" s="1"/>
      <c r="B51" s="26"/>
      <c r="C51" s="26"/>
      <c r="D51" s="7"/>
      <c r="E51" s="26"/>
      <c r="F51" s="26"/>
      <c r="G51" s="7"/>
      <c r="H51" s="26"/>
      <c r="I51" s="26"/>
    </row>
    <row r="54" spans="1:9" x14ac:dyDescent="0.25">
      <c r="A54" s="1" t="s">
        <v>112</v>
      </c>
      <c r="C54" s="1" t="s">
        <v>141</v>
      </c>
      <c r="D54" s="1"/>
      <c r="E54" s="1"/>
      <c r="F54" s="1" t="s">
        <v>142</v>
      </c>
      <c r="G54" s="1"/>
      <c r="H54" s="1"/>
      <c r="I54" s="1" t="s">
        <v>143</v>
      </c>
    </row>
    <row r="55" spans="1:9" x14ac:dyDescent="0.25">
      <c r="A55" s="1" t="s">
        <v>147</v>
      </c>
    </row>
    <row r="56" spans="1:9" x14ac:dyDescent="0.25">
      <c r="A56" s="1" t="s">
        <v>116</v>
      </c>
      <c r="C56" s="1">
        <v>0.67110000000000003</v>
      </c>
      <c r="D56" s="1"/>
      <c r="E56" s="1"/>
      <c r="F56" s="1">
        <v>-3.9013</v>
      </c>
      <c r="G56" s="1"/>
      <c r="H56" s="1"/>
      <c r="I56" s="1">
        <v>-5.7135999999999996</v>
      </c>
    </row>
    <row r="57" spans="1:9" x14ac:dyDescent="0.25">
      <c r="A57" s="1" t="s">
        <v>117</v>
      </c>
      <c r="C57" s="1">
        <v>18.66</v>
      </c>
      <c r="D57" s="1"/>
      <c r="E57" s="1"/>
      <c r="F57" s="1">
        <v>10.913</v>
      </c>
      <c r="G57" s="1"/>
      <c r="H57" s="1"/>
      <c r="I57" s="1">
        <v>12.141</v>
      </c>
    </row>
    <row r="58" spans="1:9" x14ac:dyDescent="0.25">
      <c r="A58" s="1" t="s">
        <v>21</v>
      </c>
      <c r="C58" s="1">
        <v>0.51039999999999996</v>
      </c>
      <c r="D58" s="1"/>
      <c r="E58" s="1"/>
      <c r="F58" s="1">
        <v>2.5079999999999998E-3</v>
      </c>
      <c r="G58" s="1"/>
      <c r="H58" s="1"/>
      <c r="I58" s="9">
        <v>9.2769999999999994E-5</v>
      </c>
    </row>
    <row r="59" spans="1:9" x14ac:dyDescent="0.25">
      <c r="C59" s="1"/>
      <c r="D59" s="1"/>
      <c r="E59" s="1"/>
      <c r="F59" s="1"/>
      <c r="G59" s="1"/>
      <c r="H59" s="1"/>
      <c r="I59" s="1"/>
    </row>
    <row r="60" spans="1:9" x14ac:dyDescent="0.25">
      <c r="A60" s="1"/>
      <c r="C60" s="1"/>
      <c r="D60" s="1"/>
      <c r="E60" s="1"/>
      <c r="F60" s="1"/>
      <c r="G60" s="1"/>
      <c r="H60" s="1"/>
      <c r="I60" s="1"/>
    </row>
    <row r="61" spans="1:9" x14ac:dyDescent="0.25">
      <c r="A61" s="1"/>
      <c r="C61" s="1"/>
      <c r="D61" s="1"/>
      <c r="E61" s="1"/>
      <c r="F61" s="1"/>
      <c r="G61" s="1"/>
      <c r="H61" s="1"/>
      <c r="I61" s="1"/>
    </row>
    <row r="62" spans="1:9" x14ac:dyDescent="0.25">
      <c r="A62" s="1"/>
      <c r="C62" s="1"/>
      <c r="D62" s="1"/>
      <c r="E62" s="1"/>
      <c r="F62" s="1"/>
      <c r="G62" s="1"/>
      <c r="H62" s="1"/>
      <c r="I62" s="1"/>
    </row>
    <row r="63" spans="1:9" x14ac:dyDescent="0.25">
      <c r="A63" s="1"/>
      <c r="C63" s="1"/>
      <c r="D63" s="1"/>
      <c r="E63" s="1"/>
      <c r="F63" s="1"/>
      <c r="G63" s="1"/>
      <c r="H63" s="1"/>
      <c r="I63" s="9"/>
    </row>
  </sheetData>
  <mergeCells count="9">
    <mergeCell ref="A1:I1"/>
    <mergeCell ref="K1:S1"/>
    <mergeCell ref="J1:J1048576"/>
    <mergeCell ref="R2:S2"/>
    <mergeCell ref="B2:C2"/>
    <mergeCell ref="E2:F2"/>
    <mergeCell ref="H2:I2"/>
    <mergeCell ref="L2:M2"/>
    <mergeCell ref="O2:P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0EBFE-43AF-4FB7-B82B-B3C7B25C367F}">
  <dimension ref="A1:E61"/>
  <sheetViews>
    <sheetView topLeftCell="A25" workbookViewId="0">
      <selection activeCell="A54" sqref="A54"/>
    </sheetView>
  </sheetViews>
  <sheetFormatPr defaultRowHeight="15" x14ac:dyDescent="0.25"/>
  <cols>
    <col min="1" max="1" width="36.7109375" customWidth="1"/>
    <col min="2" max="2" width="11.5703125" bestFit="1" customWidth="1"/>
    <col min="3" max="3" width="13.28515625" customWidth="1"/>
    <col min="4" max="4" width="11.140625" customWidth="1"/>
    <col min="5" max="5" width="15.28515625" customWidth="1"/>
  </cols>
  <sheetData>
    <row r="1" spans="1:5" x14ac:dyDescent="0.25">
      <c r="A1" s="29" t="s">
        <v>27</v>
      </c>
      <c r="B1" s="29"/>
      <c r="C1" s="29"/>
      <c r="D1" s="29"/>
      <c r="E1" s="29"/>
    </row>
    <row r="2" spans="1:5" x14ac:dyDescent="0.25">
      <c r="A2" s="1" t="s">
        <v>28</v>
      </c>
      <c r="B2" s="29" t="s">
        <v>29</v>
      </c>
      <c r="C2" s="29"/>
      <c r="D2" s="29" t="s">
        <v>30</v>
      </c>
      <c r="E2" s="29"/>
    </row>
    <row r="3" spans="1:5" x14ac:dyDescent="0.25">
      <c r="A3" s="1"/>
      <c r="B3" s="1" t="s">
        <v>8</v>
      </c>
      <c r="C3" s="1" t="s">
        <v>7</v>
      </c>
      <c r="D3" s="1" t="s">
        <v>111</v>
      </c>
      <c r="E3" s="1" t="s">
        <v>31</v>
      </c>
    </row>
    <row r="4" spans="1:5" x14ac:dyDescent="0.25">
      <c r="A4" s="1" t="s">
        <v>11</v>
      </c>
      <c r="B4">
        <v>50</v>
      </c>
      <c r="C4">
        <v>50</v>
      </c>
      <c r="D4">
        <v>50</v>
      </c>
      <c r="E4">
        <v>50</v>
      </c>
    </row>
    <row r="5" spans="1:5" x14ac:dyDescent="0.25">
      <c r="B5">
        <v>50</v>
      </c>
      <c r="C5">
        <v>50</v>
      </c>
      <c r="D5">
        <v>50</v>
      </c>
      <c r="E5">
        <v>40</v>
      </c>
    </row>
    <row r="6" spans="1:5" x14ac:dyDescent="0.25">
      <c r="B6">
        <v>50</v>
      </c>
      <c r="C6">
        <v>50</v>
      </c>
      <c r="D6">
        <v>50</v>
      </c>
      <c r="E6">
        <v>50</v>
      </c>
    </row>
    <row r="7" spans="1:5" x14ac:dyDescent="0.25">
      <c r="B7">
        <v>50</v>
      </c>
      <c r="C7">
        <v>40</v>
      </c>
      <c r="D7">
        <v>50</v>
      </c>
      <c r="E7">
        <v>50</v>
      </c>
    </row>
    <row r="8" spans="1:5" x14ac:dyDescent="0.25">
      <c r="B8">
        <v>40</v>
      </c>
      <c r="C8">
        <v>50</v>
      </c>
      <c r="D8">
        <v>50</v>
      </c>
      <c r="E8">
        <v>50</v>
      </c>
    </row>
    <row r="9" spans="1:5" x14ac:dyDescent="0.25">
      <c r="B9">
        <v>50</v>
      </c>
      <c r="C9">
        <v>40</v>
      </c>
      <c r="D9">
        <v>50</v>
      </c>
      <c r="E9">
        <v>50</v>
      </c>
    </row>
    <row r="10" spans="1:5" x14ac:dyDescent="0.25">
      <c r="B10">
        <v>50</v>
      </c>
      <c r="C10">
        <v>50</v>
      </c>
      <c r="D10">
        <v>49</v>
      </c>
    </row>
    <row r="11" spans="1:5" x14ac:dyDescent="0.25">
      <c r="B11">
        <v>50</v>
      </c>
      <c r="C11">
        <v>50</v>
      </c>
      <c r="D11">
        <v>50</v>
      </c>
    </row>
    <row r="12" spans="1:5" x14ac:dyDescent="0.25">
      <c r="B12">
        <v>50</v>
      </c>
      <c r="C12">
        <v>50</v>
      </c>
      <c r="D12">
        <v>50</v>
      </c>
    </row>
    <row r="13" spans="1:5" x14ac:dyDescent="0.25">
      <c r="B13">
        <v>50</v>
      </c>
      <c r="C13">
        <v>50</v>
      </c>
      <c r="D13">
        <v>50</v>
      </c>
    </row>
    <row r="14" spans="1:5" x14ac:dyDescent="0.25">
      <c r="B14">
        <v>50</v>
      </c>
      <c r="C14">
        <v>50</v>
      </c>
      <c r="D14">
        <v>50</v>
      </c>
    </row>
    <row r="15" spans="1:5" x14ac:dyDescent="0.25">
      <c r="C15">
        <v>50</v>
      </c>
      <c r="D15">
        <v>40</v>
      </c>
    </row>
    <row r="16" spans="1:5" x14ac:dyDescent="0.25">
      <c r="A16" s="1" t="s">
        <v>12</v>
      </c>
      <c r="B16" s="1">
        <v>540</v>
      </c>
      <c r="C16" s="1">
        <v>580</v>
      </c>
      <c r="D16" s="1">
        <v>589</v>
      </c>
      <c r="E16" s="1">
        <v>290</v>
      </c>
    </row>
    <row r="17" spans="1:5" x14ac:dyDescent="0.25">
      <c r="A17" s="1" t="s">
        <v>32</v>
      </c>
      <c r="B17" s="1" t="s">
        <v>33</v>
      </c>
      <c r="C17" s="1" t="s">
        <v>34</v>
      </c>
      <c r="D17" s="1" t="s">
        <v>33</v>
      </c>
      <c r="E17" s="1" t="s">
        <v>35</v>
      </c>
    </row>
    <row r="19" spans="1:5" x14ac:dyDescent="0.25">
      <c r="A19" s="1" t="s">
        <v>16</v>
      </c>
      <c r="B19">
        <v>47</v>
      </c>
      <c r="C19">
        <v>41</v>
      </c>
      <c r="D19">
        <v>47</v>
      </c>
      <c r="E19">
        <v>36</v>
      </c>
    </row>
    <row r="20" spans="1:5" x14ac:dyDescent="0.25">
      <c r="B20">
        <v>47</v>
      </c>
      <c r="C20">
        <v>44</v>
      </c>
      <c r="D20">
        <v>46</v>
      </c>
      <c r="E20">
        <v>38</v>
      </c>
    </row>
    <row r="21" spans="1:5" x14ac:dyDescent="0.25">
      <c r="B21">
        <v>46</v>
      </c>
      <c r="C21">
        <v>40</v>
      </c>
      <c r="D21">
        <v>46</v>
      </c>
      <c r="E21">
        <v>50</v>
      </c>
    </row>
    <row r="22" spans="1:5" x14ac:dyDescent="0.25">
      <c r="B22">
        <v>46</v>
      </c>
      <c r="C22">
        <v>33</v>
      </c>
      <c r="D22">
        <v>49</v>
      </c>
      <c r="E22">
        <v>41</v>
      </c>
    </row>
    <row r="23" spans="1:5" x14ac:dyDescent="0.25">
      <c r="B23">
        <v>38</v>
      </c>
      <c r="C23">
        <v>38</v>
      </c>
      <c r="D23">
        <v>46</v>
      </c>
      <c r="E23">
        <v>45</v>
      </c>
    </row>
    <row r="24" spans="1:5" x14ac:dyDescent="0.25">
      <c r="B24">
        <v>47</v>
      </c>
      <c r="C24">
        <v>35</v>
      </c>
      <c r="D24">
        <v>45</v>
      </c>
      <c r="E24">
        <v>47</v>
      </c>
    </row>
    <row r="25" spans="1:5" x14ac:dyDescent="0.25">
      <c r="B25">
        <v>49</v>
      </c>
      <c r="C25">
        <v>38</v>
      </c>
      <c r="D25">
        <v>47</v>
      </c>
    </row>
    <row r="26" spans="1:5" x14ac:dyDescent="0.25">
      <c r="B26">
        <v>46</v>
      </c>
      <c r="C26">
        <v>34</v>
      </c>
      <c r="D26">
        <v>46</v>
      </c>
    </row>
    <row r="27" spans="1:5" x14ac:dyDescent="0.25">
      <c r="B27">
        <v>45</v>
      </c>
      <c r="C27">
        <v>41</v>
      </c>
      <c r="D27">
        <v>49</v>
      </c>
    </row>
    <row r="28" spans="1:5" x14ac:dyDescent="0.25">
      <c r="B28">
        <v>47</v>
      </c>
      <c r="C28">
        <v>37</v>
      </c>
      <c r="D28">
        <v>47</v>
      </c>
    </row>
    <row r="29" spans="1:5" x14ac:dyDescent="0.25">
      <c r="B29">
        <v>47</v>
      </c>
      <c r="C29">
        <v>41</v>
      </c>
      <c r="D29">
        <v>43</v>
      </c>
    </row>
    <row r="30" spans="1:5" x14ac:dyDescent="0.25">
      <c r="C30">
        <v>34</v>
      </c>
      <c r="D30">
        <v>36</v>
      </c>
    </row>
    <row r="31" spans="1:5" x14ac:dyDescent="0.25">
      <c r="A31" s="1" t="s">
        <v>18</v>
      </c>
      <c r="B31" s="1">
        <v>505</v>
      </c>
      <c r="C31" s="1">
        <v>456</v>
      </c>
      <c r="D31" s="1">
        <v>547</v>
      </c>
      <c r="E31" s="1">
        <v>257</v>
      </c>
    </row>
    <row r="32" spans="1:5" x14ac:dyDescent="0.25">
      <c r="A32" s="1" t="s">
        <v>19</v>
      </c>
      <c r="B32" s="1">
        <v>35</v>
      </c>
      <c r="C32" s="1">
        <v>124</v>
      </c>
      <c r="D32" s="1">
        <v>42</v>
      </c>
      <c r="E32" s="1">
        <v>33</v>
      </c>
    </row>
    <row r="33" spans="1:5" ht="17.25" x14ac:dyDescent="0.25">
      <c r="A33" s="1" t="s">
        <v>20</v>
      </c>
      <c r="B33" s="1">
        <v>27.428999999999998</v>
      </c>
      <c r="C33" s="1">
        <v>743.13</v>
      </c>
      <c r="D33" s="1">
        <v>41.326000000000001</v>
      </c>
      <c r="E33" s="1">
        <v>79.448999999999998</v>
      </c>
    </row>
    <row r="34" spans="1:5" x14ac:dyDescent="0.25">
      <c r="A34" s="1" t="s">
        <v>21</v>
      </c>
      <c r="B34" s="9">
        <v>1.6299999999999999E-7</v>
      </c>
      <c r="C34" s="9">
        <v>2.2E-16</v>
      </c>
      <c r="D34" s="9">
        <v>1.2889999999999999E-10</v>
      </c>
      <c r="E34" s="9">
        <v>2.2E-16</v>
      </c>
    </row>
    <row r="36" spans="1:5" x14ac:dyDescent="0.25">
      <c r="A36" s="1" t="s">
        <v>22</v>
      </c>
      <c r="B36" s="2">
        <f t="shared" ref="B36:C46" si="0">B19/B4*100</f>
        <v>94</v>
      </c>
      <c r="C36" s="2">
        <f t="shared" si="0"/>
        <v>82</v>
      </c>
      <c r="D36" s="2">
        <v>92</v>
      </c>
      <c r="E36" s="2">
        <f t="shared" ref="E36:E41" si="1">E19/E4*100</f>
        <v>72</v>
      </c>
    </row>
    <row r="37" spans="1:5" x14ac:dyDescent="0.25">
      <c r="B37" s="2">
        <f t="shared" si="0"/>
        <v>94</v>
      </c>
      <c r="C37" s="2">
        <f t="shared" si="0"/>
        <v>88</v>
      </c>
      <c r="D37" s="2">
        <v>92</v>
      </c>
      <c r="E37" s="2">
        <f t="shared" si="1"/>
        <v>95</v>
      </c>
    </row>
    <row r="38" spans="1:5" x14ac:dyDescent="0.25">
      <c r="B38" s="2">
        <f t="shared" si="0"/>
        <v>92</v>
      </c>
      <c r="C38" s="2">
        <f t="shared" si="0"/>
        <v>80</v>
      </c>
      <c r="D38" s="2">
        <v>98</v>
      </c>
      <c r="E38" s="2">
        <f t="shared" si="1"/>
        <v>100</v>
      </c>
    </row>
    <row r="39" spans="1:5" x14ac:dyDescent="0.25">
      <c r="B39" s="2">
        <f t="shared" si="0"/>
        <v>92</v>
      </c>
      <c r="C39" s="2">
        <f t="shared" si="0"/>
        <v>82.5</v>
      </c>
      <c r="D39" s="2">
        <v>92</v>
      </c>
      <c r="E39" s="2">
        <f t="shared" si="1"/>
        <v>82</v>
      </c>
    </row>
    <row r="40" spans="1:5" x14ac:dyDescent="0.25">
      <c r="B40" s="2">
        <f t="shared" si="0"/>
        <v>95</v>
      </c>
      <c r="C40" s="2">
        <f t="shared" si="0"/>
        <v>76</v>
      </c>
      <c r="D40" s="2">
        <v>90</v>
      </c>
      <c r="E40" s="2">
        <f t="shared" si="1"/>
        <v>90</v>
      </c>
    </row>
    <row r="41" spans="1:5" x14ac:dyDescent="0.25">
      <c r="B41" s="2">
        <f t="shared" si="0"/>
        <v>94</v>
      </c>
      <c r="C41" s="2">
        <f t="shared" si="0"/>
        <v>87.5</v>
      </c>
      <c r="D41" s="2">
        <v>95.918367346938766</v>
      </c>
      <c r="E41" s="2">
        <f t="shared" si="1"/>
        <v>94</v>
      </c>
    </row>
    <row r="42" spans="1:5" x14ac:dyDescent="0.25">
      <c r="B42" s="2">
        <f t="shared" si="0"/>
        <v>98</v>
      </c>
      <c r="C42" s="2">
        <f t="shared" si="0"/>
        <v>76</v>
      </c>
      <c r="D42" s="2">
        <v>92</v>
      </c>
      <c r="E42" s="2"/>
    </row>
    <row r="43" spans="1:5" x14ac:dyDescent="0.25">
      <c r="B43" s="2">
        <f t="shared" si="0"/>
        <v>92</v>
      </c>
      <c r="C43" s="2">
        <f t="shared" si="0"/>
        <v>68</v>
      </c>
      <c r="D43" s="2">
        <v>98</v>
      </c>
      <c r="E43" s="2"/>
    </row>
    <row r="44" spans="1:5" x14ac:dyDescent="0.25">
      <c r="B44" s="2">
        <f t="shared" si="0"/>
        <v>90</v>
      </c>
      <c r="C44" s="2">
        <f t="shared" si="0"/>
        <v>82</v>
      </c>
      <c r="D44" s="2">
        <v>94</v>
      </c>
      <c r="E44" s="2"/>
    </row>
    <row r="45" spans="1:5" x14ac:dyDescent="0.25">
      <c r="B45" s="2">
        <f t="shared" si="0"/>
        <v>94</v>
      </c>
      <c r="C45" s="2">
        <f t="shared" si="0"/>
        <v>74</v>
      </c>
      <c r="D45" s="2">
        <v>86</v>
      </c>
      <c r="E45" s="2"/>
    </row>
    <row r="46" spans="1:5" x14ac:dyDescent="0.25">
      <c r="B46" s="2">
        <f t="shared" si="0"/>
        <v>94</v>
      </c>
      <c r="C46" s="2">
        <f t="shared" si="0"/>
        <v>82</v>
      </c>
      <c r="D46" s="2">
        <v>90</v>
      </c>
      <c r="E46" s="2"/>
    </row>
    <row r="47" spans="1:5" x14ac:dyDescent="0.25">
      <c r="B47" s="2"/>
      <c r="C47" s="2">
        <f>C30/C15*100</f>
        <v>68</v>
      </c>
      <c r="D47" s="2"/>
      <c r="E47" s="2"/>
    </row>
    <row r="48" spans="1:5" x14ac:dyDescent="0.25">
      <c r="A48" s="1" t="s">
        <v>23</v>
      </c>
      <c r="B48" s="3">
        <v>93.545454545454547</v>
      </c>
      <c r="C48" s="3">
        <v>78.833333333333329</v>
      </c>
      <c r="D48" s="3">
        <v>92.719851576994429</v>
      </c>
      <c r="E48" s="3">
        <v>88.833333333333329</v>
      </c>
    </row>
    <row r="49" spans="1:5" x14ac:dyDescent="0.25">
      <c r="A49" s="1" t="s">
        <v>24</v>
      </c>
      <c r="B49" s="3">
        <v>2.0670576365276494</v>
      </c>
      <c r="C49" s="3">
        <v>6.5931553121170277</v>
      </c>
      <c r="D49" s="3">
        <v>3.6007437210059932</v>
      </c>
      <c r="E49" s="3">
        <v>10.2062072615966</v>
      </c>
    </row>
    <row r="50" spans="1:5" x14ac:dyDescent="0.25">
      <c r="A50" s="1"/>
      <c r="B50" s="3"/>
      <c r="C50" s="3"/>
      <c r="D50" s="3"/>
      <c r="E50" s="3"/>
    </row>
    <row r="52" spans="1:5" x14ac:dyDescent="0.25">
      <c r="A52" s="1" t="s">
        <v>112</v>
      </c>
      <c r="B52" s="1"/>
      <c r="C52" s="1" t="s">
        <v>113</v>
      </c>
      <c r="D52" s="1" t="s">
        <v>114</v>
      </c>
      <c r="E52" s="1" t="s">
        <v>115</v>
      </c>
    </row>
    <row r="53" spans="1:5" x14ac:dyDescent="0.25">
      <c r="A53" s="1" t="s">
        <v>147</v>
      </c>
      <c r="B53" s="19"/>
      <c r="C53" s="19"/>
      <c r="D53" s="19"/>
      <c r="E53" s="19"/>
    </row>
    <row r="54" spans="1:5" x14ac:dyDescent="0.25">
      <c r="A54" s="1" t="s">
        <v>116</v>
      </c>
      <c r="B54" s="1"/>
      <c r="C54" s="1">
        <v>7.3460999999999999</v>
      </c>
      <c r="D54" s="1">
        <v>0.65937000000000001</v>
      </c>
      <c r="E54" s="1">
        <v>1.1185</v>
      </c>
    </row>
    <row r="55" spans="1:5" x14ac:dyDescent="0.25">
      <c r="A55" s="1" t="s">
        <v>117</v>
      </c>
      <c r="B55" s="1"/>
      <c r="C55" s="1">
        <v>13.317</v>
      </c>
      <c r="D55" s="1">
        <v>15.945</v>
      </c>
      <c r="E55" s="1">
        <v>5.2248999999999999</v>
      </c>
    </row>
    <row r="56" spans="1:5" x14ac:dyDescent="0.25">
      <c r="A56" s="1" t="s">
        <v>21</v>
      </c>
      <c r="B56" s="1"/>
      <c r="C56" s="9">
        <v>4.8810000000000004E-6</v>
      </c>
      <c r="D56" s="1">
        <v>0.51910000000000001</v>
      </c>
      <c r="E56" s="1">
        <v>0.31209999999999999</v>
      </c>
    </row>
    <row r="57" spans="1:5" x14ac:dyDescent="0.25">
      <c r="A57" s="1"/>
      <c r="B57" s="1"/>
      <c r="C57" s="1"/>
      <c r="D57" s="1"/>
      <c r="E57" s="1"/>
    </row>
    <row r="58" spans="1:5" x14ac:dyDescent="0.25">
      <c r="A58" s="1"/>
      <c r="B58" s="1"/>
      <c r="C58" s="1"/>
      <c r="D58" s="27"/>
      <c r="E58" s="1"/>
    </row>
    <row r="59" spans="1:5" x14ac:dyDescent="0.25">
      <c r="A59" s="1"/>
      <c r="B59" s="1"/>
      <c r="C59" s="1"/>
      <c r="D59" s="1"/>
      <c r="E59" s="1"/>
    </row>
    <row r="60" spans="1:5" x14ac:dyDescent="0.25">
      <c r="A60" s="1"/>
      <c r="B60" s="1"/>
      <c r="C60" s="1"/>
      <c r="D60" s="1"/>
      <c r="E60" s="1"/>
    </row>
    <row r="61" spans="1:5" x14ac:dyDescent="0.25">
      <c r="A61" s="1"/>
      <c r="B61" s="1"/>
      <c r="C61" s="9"/>
      <c r="D61" s="1"/>
      <c r="E61" s="1"/>
    </row>
  </sheetData>
  <mergeCells count="3">
    <mergeCell ref="B2:C2"/>
    <mergeCell ref="D2:E2"/>
    <mergeCell ref="A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CC9BA-6812-413B-9670-AC94B4BF63FD}">
  <dimension ref="A1:AA50"/>
  <sheetViews>
    <sheetView zoomScale="70" zoomScaleNormal="70" workbookViewId="0">
      <selection activeCell="T28" sqref="T28"/>
    </sheetView>
  </sheetViews>
  <sheetFormatPr defaultRowHeight="15" x14ac:dyDescent="0.25"/>
  <cols>
    <col min="1" max="1" width="47" customWidth="1"/>
    <col min="2" max="2" width="9.5703125" bestFit="1" customWidth="1"/>
    <col min="3" max="3" width="11.42578125" customWidth="1"/>
    <col min="4" max="5" width="9.5703125" bestFit="1" customWidth="1"/>
    <col min="7" max="7" width="12.140625" bestFit="1" customWidth="1"/>
    <col min="8" max="8" width="14" customWidth="1"/>
    <col min="9" max="10" width="9.5703125" bestFit="1" customWidth="1"/>
    <col min="12" max="12" width="11.140625" bestFit="1" customWidth="1"/>
    <col min="13" max="13" width="9.5703125" bestFit="1" customWidth="1"/>
    <col min="14" max="14" width="12.140625" bestFit="1" customWidth="1"/>
    <col min="15" max="15" width="12.28515625" customWidth="1"/>
    <col min="16" max="16" width="6.7109375" style="30" customWidth="1"/>
    <col min="17" max="17" width="16" customWidth="1"/>
  </cols>
  <sheetData>
    <row r="1" spans="1:27" x14ac:dyDescent="0.25">
      <c r="A1" s="29" t="s">
        <v>3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Q1" s="29" t="s">
        <v>37</v>
      </c>
      <c r="R1" s="29"/>
      <c r="S1" s="29"/>
      <c r="T1" s="29"/>
      <c r="U1" s="29"/>
      <c r="V1" s="29"/>
      <c r="W1" s="29"/>
      <c r="X1" s="29"/>
      <c r="Y1" s="29"/>
      <c r="Z1" s="29"/>
      <c r="AA1" s="29"/>
    </row>
    <row r="2" spans="1:27" x14ac:dyDescent="0.25">
      <c r="A2" s="1" t="s">
        <v>38</v>
      </c>
      <c r="B2" s="1" t="s">
        <v>39</v>
      </c>
      <c r="C2" s="1" t="s">
        <v>40</v>
      </c>
      <c r="D2" s="1" t="s">
        <v>41</v>
      </c>
      <c r="E2" s="1" t="s">
        <v>42</v>
      </c>
      <c r="G2" s="1" t="s">
        <v>39</v>
      </c>
      <c r="H2" s="1" t="s">
        <v>43</v>
      </c>
      <c r="I2" s="1" t="s">
        <v>41</v>
      </c>
      <c r="J2" s="1" t="s">
        <v>44</v>
      </c>
      <c r="L2" s="1" t="s">
        <v>39</v>
      </c>
      <c r="M2" s="1" t="s">
        <v>45</v>
      </c>
      <c r="N2" s="1" t="s">
        <v>41</v>
      </c>
      <c r="O2" s="1" t="s">
        <v>46</v>
      </c>
      <c r="Q2" s="1"/>
      <c r="R2" s="1" t="s">
        <v>47</v>
      </c>
      <c r="S2" s="29" t="s">
        <v>48</v>
      </c>
      <c r="T2" s="29"/>
      <c r="U2" s="29"/>
      <c r="V2" s="29"/>
      <c r="X2" s="29" t="s">
        <v>49</v>
      </c>
      <c r="Y2" s="29"/>
      <c r="Z2" s="29"/>
      <c r="AA2" s="29"/>
    </row>
    <row r="3" spans="1:27" x14ac:dyDescent="0.25">
      <c r="A3" s="1" t="s">
        <v>50</v>
      </c>
      <c r="B3" s="10">
        <v>0.83043087000000004</v>
      </c>
      <c r="C3" s="10">
        <v>0.45802485999999998</v>
      </c>
      <c r="D3" s="10">
        <v>0.88635030000000004</v>
      </c>
      <c r="E3" s="10">
        <v>0.81014746000000004</v>
      </c>
      <c r="F3" s="10"/>
      <c r="G3" s="10">
        <v>0.57012134999999997</v>
      </c>
      <c r="H3" s="10">
        <v>0.23509969999999999</v>
      </c>
      <c r="I3" s="10">
        <v>1.0864596</v>
      </c>
      <c r="J3" s="10">
        <v>0.43998998</v>
      </c>
      <c r="K3" s="10"/>
      <c r="L3" s="10">
        <v>0.24474141999999999</v>
      </c>
      <c r="M3" s="10">
        <v>0.13590754999999999</v>
      </c>
      <c r="N3" s="10">
        <v>0.73099099999999995</v>
      </c>
      <c r="O3" s="10">
        <v>0.16482605</v>
      </c>
      <c r="Q3" s="1"/>
      <c r="S3" t="s">
        <v>39</v>
      </c>
      <c r="T3" t="s">
        <v>40</v>
      </c>
      <c r="U3" t="s">
        <v>43</v>
      </c>
      <c r="V3" t="s">
        <v>45</v>
      </c>
      <c r="X3" t="s">
        <v>41</v>
      </c>
      <c r="Y3" t="s">
        <v>42</v>
      </c>
      <c r="Z3" t="s">
        <v>44</v>
      </c>
      <c r="AA3" t="s">
        <v>46</v>
      </c>
    </row>
    <row r="4" spans="1:27" x14ac:dyDescent="0.25">
      <c r="A4" s="1" t="s">
        <v>51</v>
      </c>
      <c r="B4" s="10">
        <v>0.91658629999999996</v>
      </c>
      <c r="C4" s="10">
        <v>0.44890915999999997</v>
      </c>
      <c r="D4" s="10">
        <v>1.0948567</v>
      </c>
      <c r="E4" s="10">
        <v>0.43150976000000002</v>
      </c>
      <c r="F4" s="10"/>
      <c r="G4" s="10">
        <v>0.70238429999999996</v>
      </c>
      <c r="H4" s="10">
        <v>0.2776206</v>
      </c>
      <c r="I4" s="10">
        <v>0.14102823</v>
      </c>
      <c r="J4" s="10">
        <v>0.49511102000000001</v>
      </c>
      <c r="K4" s="10"/>
      <c r="L4" s="10">
        <v>0.13521184</v>
      </c>
      <c r="M4" s="10">
        <v>0.12551551999999999</v>
      </c>
      <c r="N4" s="10">
        <v>0.55667025000000003</v>
      </c>
      <c r="O4" s="10">
        <v>0.18094757</v>
      </c>
      <c r="Q4" s="1" t="s">
        <v>52</v>
      </c>
      <c r="R4" t="s">
        <v>53</v>
      </c>
      <c r="S4" s="10">
        <v>3.0000000000001137E-2</v>
      </c>
      <c r="T4" s="10">
        <v>0.53500000000000014</v>
      </c>
      <c r="U4" s="10">
        <v>2.4099999999999966</v>
      </c>
      <c r="V4" s="10">
        <v>0.99500000000000099</v>
      </c>
      <c r="W4" s="10"/>
      <c r="X4" s="10">
        <v>0.20166666666666533</v>
      </c>
      <c r="Y4" s="10">
        <v>0.21666666666666945</v>
      </c>
      <c r="Z4" s="10">
        <v>0.94166666666667087</v>
      </c>
      <c r="AA4" s="10">
        <v>3.1466666666666656</v>
      </c>
    </row>
    <row r="5" spans="1:27" x14ac:dyDescent="0.25">
      <c r="B5" s="10">
        <v>0.46744520000000001</v>
      </c>
      <c r="C5" s="10">
        <v>0.56914039999999999</v>
      </c>
      <c r="D5" s="10">
        <v>0.94976556000000001</v>
      </c>
      <c r="E5" s="10">
        <v>0.91920809999999997</v>
      </c>
      <c r="F5" s="10"/>
      <c r="G5" s="10">
        <v>0.78483700000000001</v>
      </c>
      <c r="H5" s="10">
        <v>0.35362001999999998</v>
      </c>
      <c r="I5" s="10">
        <v>0.81238719999999998</v>
      </c>
      <c r="J5" s="10">
        <v>0.19162649000000001</v>
      </c>
      <c r="K5" s="10"/>
      <c r="L5" s="10">
        <v>0.66844009999999998</v>
      </c>
      <c r="M5" s="10">
        <v>0.16773399999999999</v>
      </c>
      <c r="N5" s="10">
        <v>0.90932519999999994</v>
      </c>
      <c r="O5" s="10">
        <v>0.19323367999999999</v>
      </c>
      <c r="Q5" s="1" t="s">
        <v>54</v>
      </c>
      <c r="R5" t="s">
        <v>55</v>
      </c>
      <c r="S5" s="10">
        <v>-3.0000000000001137E-2</v>
      </c>
      <c r="T5" s="10">
        <v>1.1549999999999976</v>
      </c>
      <c r="U5" s="10">
        <v>1.8049999999999997</v>
      </c>
      <c r="V5" s="10">
        <v>1.3249999999999993</v>
      </c>
      <c r="W5" s="10"/>
      <c r="X5" s="10">
        <v>-0.19333333333333069</v>
      </c>
      <c r="Y5" s="10">
        <v>1.1666666666667602E-2</v>
      </c>
      <c r="Z5" s="10">
        <v>0.49666666666666703</v>
      </c>
      <c r="AA5" s="10">
        <v>2.9366666666666683</v>
      </c>
    </row>
    <row r="6" spans="1:27" x14ac:dyDescent="0.25">
      <c r="B6" s="10">
        <v>0.95130029999999999</v>
      </c>
      <c r="C6" s="10">
        <v>0.68267469999999997</v>
      </c>
      <c r="D6" s="10">
        <v>1.059617</v>
      </c>
      <c r="E6" s="10">
        <v>0.44007220000000002</v>
      </c>
      <c r="F6" s="10"/>
      <c r="G6" s="10">
        <v>0.44272964999999997</v>
      </c>
      <c r="H6" s="10">
        <v>0.59755634999999996</v>
      </c>
      <c r="I6" s="10">
        <v>0.94720477000000003</v>
      </c>
      <c r="J6" s="10">
        <v>0.16536069</v>
      </c>
      <c r="K6" s="10"/>
      <c r="L6" s="10">
        <v>0.67034954000000002</v>
      </c>
      <c r="M6" s="10">
        <v>0.15747834999999999</v>
      </c>
      <c r="N6" s="10">
        <v>0.57188517000000005</v>
      </c>
      <c r="O6" s="10">
        <v>0.23136190000000001</v>
      </c>
      <c r="Q6" s="1"/>
      <c r="R6" t="s">
        <v>56</v>
      </c>
      <c r="S6" s="10"/>
      <c r="T6" s="10">
        <v>2.0899999999999963</v>
      </c>
      <c r="U6" s="10">
        <v>1.4649999999999999</v>
      </c>
      <c r="V6" s="10"/>
      <c r="W6" s="10"/>
      <c r="X6" s="10">
        <v>-8.3333333333355242E-3</v>
      </c>
      <c r="Y6" s="10">
        <v>0.43666666666666831</v>
      </c>
      <c r="Z6" s="10">
        <v>1.0716666666666699</v>
      </c>
      <c r="AA6" s="10"/>
    </row>
    <row r="7" spans="1:27" x14ac:dyDescent="0.25">
      <c r="B7" s="10">
        <v>0.89784604000000001</v>
      </c>
      <c r="C7" s="10">
        <v>0.41616934999999999</v>
      </c>
      <c r="D7" s="10">
        <v>0.62749679999999997</v>
      </c>
      <c r="E7" s="10">
        <v>0.48375230000000002</v>
      </c>
      <c r="F7" s="10"/>
      <c r="G7" s="10">
        <v>0.7617178</v>
      </c>
      <c r="H7" s="10">
        <v>0.38929947999999998</v>
      </c>
      <c r="I7" s="10">
        <v>1.0233711999999999</v>
      </c>
      <c r="J7" s="10">
        <v>0.59859499999999999</v>
      </c>
      <c r="K7" s="10"/>
      <c r="L7" s="10">
        <v>0.55865735000000005</v>
      </c>
      <c r="M7" s="10">
        <v>0.17717269999999999</v>
      </c>
      <c r="N7" s="10">
        <v>0.48791414</v>
      </c>
      <c r="O7" s="10">
        <v>0.18551498999999999</v>
      </c>
      <c r="Q7" s="1"/>
      <c r="S7" s="16"/>
      <c r="T7" s="16"/>
      <c r="U7" s="16"/>
      <c r="V7" s="16"/>
      <c r="W7" s="16"/>
      <c r="X7" s="16"/>
      <c r="Y7" s="16"/>
      <c r="Z7" s="16"/>
      <c r="AA7" s="16"/>
    </row>
    <row r="8" spans="1:27" x14ac:dyDescent="0.25">
      <c r="B8" s="10">
        <v>0.99139993999999998</v>
      </c>
      <c r="C8" s="10">
        <v>0.67210966000000005</v>
      </c>
      <c r="D8" s="10">
        <v>1.0700795999999999</v>
      </c>
      <c r="E8" s="10">
        <v>0.25725819999999999</v>
      </c>
      <c r="F8" s="10"/>
      <c r="G8" s="10">
        <v>0.85213729999999999</v>
      </c>
      <c r="H8" s="10">
        <v>0.16923912999999999</v>
      </c>
      <c r="I8" s="10">
        <v>0.85452424999999999</v>
      </c>
      <c r="J8" s="10">
        <v>0.22980287999999999</v>
      </c>
      <c r="K8" s="10"/>
      <c r="L8" s="10">
        <v>0.53393924000000004</v>
      </c>
      <c r="M8" s="10">
        <v>0.16124806</v>
      </c>
      <c r="N8" s="10">
        <v>0.68872509999999998</v>
      </c>
      <c r="O8" s="10">
        <v>0.14664689</v>
      </c>
      <c r="Q8" s="1"/>
    </row>
    <row r="9" spans="1:27" x14ac:dyDescent="0.25">
      <c r="B9" s="10">
        <v>1.0144845</v>
      </c>
      <c r="C9" s="10">
        <v>0.84799000000000002</v>
      </c>
      <c r="D9" s="10">
        <v>0.97635609999999995</v>
      </c>
      <c r="E9" s="10">
        <v>0.61944299999999997</v>
      </c>
      <c r="F9" s="10"/>
      <c r="G9" s="10">
        <v>0.81206069999999997</v>
      </c>
      <c r="H9" s="10">
        <v>0.22752576999999999</v>
      </c>
      <c r="I9" s="10">
        <v>0.87981540000000003</v>
      </c>
      <c r="J9" s="10">
        <v>0.16245334</v>
      </c>
      <c r="K9" s="10"/>
      <c r="L9" s="10">
        <v>0.54732316999999997</v>
      </c>
      <c r="M9" s="10">
        <v>0.19088003000000001</v>
      </c>
      <c r="N9" s="10">
        <v>0.14260361999999999</v>
      </c>
      <c r="O9" s="10">
        <v>0.13658912000000001</v>
      </c>
      <c r="Q9" s="1" t="s">
        <v>57</v>
      </c>
      <c r="R9" t="s">
        <v>53</v>
      </c>
      <c r="S9" s="10">
        <v>0.97942029758692617</v>
      </c>
      <c r="T9" s="10">
        <v>0.69015867669831443</v>
      </c>
      <c r="U9" s="10">
        <v>0.18815584342638386</v>
      </c>
      <c r="V9" s="10">
        <v>0.50173587425475108</v>
      </c>
      <c r="W9" s="10"/>
      <c r="X9" s="10">
        <v>0.86954544453979765</v>
      </c>
      <c r="Y9" s="10">
        <v>0.86055143724432837</v>
      </c>
      <c r="Z9" s="10">
        <v>0.52063107626740168</v>
      </c>
      <c r="AA9" s="10">
        <v>0.11291690009889788</v>
      </c>
    </row>
    <row r="10" spans="1:27" x14ac:dyDescent="0.25">
      <c r="B10" s="10">
        <v>0.76125569999999998</v>
      </c>
      <c r="C10" s="10">
        <v>0.17517622999999999</v>
      </c>
      <c r="D10" s="10">
        <v>1.1166775</v>
      </c>
      <c r="E10" s="10">
        <v>0.57781729999999998</v>
      </c>
      <c r="F10" s="10"/>
      <c r="G10" s="10">
        <v>0.26106867</v>
      </c>
      <c r="H10" s="10">
        <v>0.41655120000000001</v>
      </c>
      <c r="I10" s="10">
        <v>1.0303537</v>
      </c>
      <c r="J10" s="10">
        <v>0.26962405</v>
      </c>
      <c r="K10" s="10"/>
      <c r="L10" s="10">
        <v>0.69810474</v>
      </c>
      <c r="M10" s="10">
        <v>0.17485759000000001</v>
      </c>
      <c r="N10" s="10">
        <v>0.77787220000000001</v>
      </c>
      <c r="O10" s="10">
        <v>0.12087151</v>
      </c>
      <c r="Q10" s="1" t="s">
        <v>58</v>
      </c>
      <c r="R10" t="s">
        <v>55</v>
      </c>
      <c r="S10" s="10">
        <v>1.021012125707194</v>
      </c>
      <c r="T10" s="10">
        <v>0.44906618644196789</v>
      </c>
      <c r="U10" s="10">
        <v>0.28618104014967122</v>
      </c>
      <c r="V10" s="10">
        <v>0.39914919317832515</v>
      </c>
      <c r="W10" s="10"/>
      <c r="X10" s="10">
        <v>1.1434024869669037</v>
      </c>
      <c r="Y10" s="10">
        <v>0.99194589242967834</v>
      </c>
      <c r="Z10" s="10">
        <v>0.70874243361112965</v>
      </c>
      <c r="AA10" s="10">
        <v>0.1306096441076087</v>
      </c>
    </row>
    <row r="11" spans="1:27" x14ac:dyDescent="0.25">
      <c r="B11" s="10">
        <v>1.0621555</v>
      </c>
      <c r="C11" s="10">
        <v>0.27452241999999999</v>
      </c>
      <c r="D11" s="10">
        <v>1.1230525</v>
      </c>
      <c r="E11" s="10">
        <v>0.99139774000000003</v>
      </c>
      <c r="F11" s="10"/>
      <c r="G11" s="10">
        <v>0.75852776</v>
      </c>
      <c r="H11" s="10">
        <v>0.47142684000000001</v>
      </c>
      <c r="I11" s="10">
        <v>0.39216718</v>
      </c>
      <c r="J11" s="10">
        <v>0.32495921999999999</v>
      </c>
      <c r="K11" s="10"/>
      <c r="L11" s="10">
        <v>0.8132897</v>
      </c>
      <c r="M11" s="10">
        <v>0.14893870000000001</v>
      </c>
      <c r="N11" s="10">
        <v>0.39805135000000003</v>
      </c>
      <c r="O11" s="10">
        <v>0.19702901</v>
      </c>
      <c r="Q11" s="1"/>
      <c r="R11" t="s">
        <v>56</v>
      </c>
      <c r="S11" s="10"/>
      <c r="T11" s="10">
        <v>0.23488068730350356</v>
      </c>
      <c r="U11" s="10">
        <v>0.36223553863871977</v>
      </c>
      <c r="V11" s="10"/>
      <c r="W11" s="10"/>
      <c r="X11" s="10">
        <v>1.005792941067855</v>
      </c>
      <c r="Y11" s="10">
        <v>0.7388397202948136</v>
      </c>
      <c r="Z11" s="10">
        <v>0.47576905145993365</v>
      </c>
      <c r="AA11" s="10"/>
    </row>
    <row r="12" spans="1:27" x14ac:dyDescent="0.25">
      <c r="B12" s="10">
        <v>0.40151593000000002</v>
      </c>
      <c r="C12" s="10">
        <v>0.31187292999999999</v>
      </c>
      <c r="D12" s="10">
        <v>0.94165589999999999</v>
      </c>
      <c r="E12" s="10">
        <v>0.48118820000000001</v>
      </c>
      <c r="F12" s="10"/>
      <c r="G12" s="10">
        <v>0.62430965999999999</v>
      </c>
      <c r="H12" s="10">
        <v>0.37574141999999999</v>
      </c>
      <c r="I12" s="10">
        <v>0.28258877999999998</v>
      </c>
      <c r="J12" s="10">
        <v>0.44146176999999998</v>
      </c>
      <c r="K12" s="10"/>
      <c r="L12" s="10">
        <v>0.69516869999999997</v>
      </c>
      <c r="M12" s="10">
        <v>7.5440740000000006E-2</v>
      </c>
      <c r="N12" s="10">
        <v>0.45736181999999997</v>
      </c>
      <c r="O12" s="10">
        <v>0.16614366</v>
      </c>
      <c r="Q12" s="1"/>
    </row>
    <row r="13" spans="1:27" x14ac:dyDescent="0.25">
      <c r="B13" s="10">
        <v>0.60374919999999999</v>
      </c>
      <c r="C13" s="10">
        <v>0.13542509</v>
      </c>
      <c r="D13" s="10">
        <v>0.56138027000000001</v>
      </c>
      <c r="E13" s="10">
        <v>0.605236</v>
      </c>
      <c r="F13" s="10"/>
      <c r="G13" s="10">
        <v>0.61815154999999999</v>
      </c>
      <c r="H13" s="10">
        <v>0.51167600000000002</v>
      </c>
      <c r="I13" s="10">
        <v>1.1492159</v>
      </c>
      <c r="J13" s="10"/>
      <c r="K13" s="10"/>
      <c r="L13" s="10">
        <v>0.85422390000000004</v>
      </c>
      <c r="M13" s="10">
        <v>0.21700232999999999</v>
      </c>
      <c r="N13" s="10">
        <v>0.96846880000000002</v>
      </c>
      <c r="O13" s="10">
        <v>0.14006868</v>
      </c>
      <c r="Q13" s="1" t="s">
        <v>59</v>
      </c>
      <c r="S13" s="1" t="s">
        <v>60</v>
      </c>
      <c r="T13" s="1" t="s">
        <v>61</v>
      </c>
      <c r="U13" s="1" t="s">
        <v>61</v>
      </c>
      <c r="V13" s="1" t="s">
        <v>60</v>
      </c>
      <c r="W13" s="1"/>
      <c r="X13" s="1" t="s">
        <v>61</v>
      </c>
      <c r="Y13" s="1" t="s">
        <v>61</v>
      </c>
      <c r="Z13" s="1" t="s">
        <v>61</v>
      </c>
      <c r="AA13" s="1" t="s">
        <v>60</v>
      </c>
    </row>
    <row r="14" spans="1:27" x14ac:dyDescent="0.25">
      <c r="B14" s="10">
        <v>1.1614671999999999</v>
      </c>
      <c r="C14" s="10">
        <v>0.49467325000000001</v>
      </c>
      <c r="D14" s="10">
        <v>0.54861534000000001</v>
      </c>
      <c r="E14" s="10">
        <v>0.41477153</v>
      </c>
      <c r="F14" s="10"/>
      <c r="G14" s="10">
        <v>0.41342926000000002</v>
      </c>
      <c r="H14" s="10">
        <v>0.34481921999999998</v>
      </c>
      <c r="I14" s="10"/>
      <c r="J14" s="10"/>
      <c r="K14" s="10"/>
      <c r="L14" s="10">
        <v>0.70172159999999995</v>
      </c>
      <c r="M14" s="10">
        <v>4.7112531999999999E-2</v>
      </c>
      <c r="N14" s="10">
        <v>0.73365736000000004</v>
      </c>
      <c r="O14" s="10">
        <v>0.20185085999999999</v>
      </c>
      <c r="Q14" s="1" t="s">
        <v>62</v>
      </c>
      <c r="S14" s="8">
        <v>1.0002162116470601</v>
      </c>
      <c r="T14" s="8">
        <v>0.45803518348126199</v>
      </c>
      <c r="U14" s="8">
        <v>0.27885747407159162</v>
      </c>
      <c r="V14" s="8">
        <v>0.45044253371653808</v>
      </c>
      <c r="W14" s="8"/>
      <c r="X14" s="8">
        <v>1.0062469575248523</v>
      </c>
      <c r="Y14" s="8">
        <v>0.86377901665627344</v>
      </c>
      <c r="Z14" s="8">
        <v>0.56838085377948833</v>
      </c>
      <c r="AA14" s="8">
        <v>0.12176327210325329</v>
      </c>
    </row>
    <row r="15" spans="1:27" x14ac:dyDescent="0.25">
      <c r="B15" s="10">
        <v>0.87704119999999997</v>
      </c>
      <c r="C15" s="10">
        <v>0.51924115000000004</v>
      </c>
      <c r="D15" s="10">
        <v>0.43728876</v>
      </c>
      <c r="E15" s="10">
        <v>0.17509943</v>
      </c>
      <c r="F15" s="10"/>
      <c r="G15" s="10">
        <v>0.46795369999999997</v>
      </c>
      <c r="H15" s="10">
        <v>0.16818057</v>
      </c>
      <c r="I15" s="10"/>
      <c r="J15" s="10"/>
      <c r="K15" s="10"/>
      <c r="L15" s="10">
        <v>0.43687453999999998</v>
      </c>
      <c r="M15" s="10">
        <v>0.1755004</v>
      </c>
      <c r="N15" s="10">
        <v>0.60834569999999999</v>
      </c>
      <c r="O15" s="10">
        <v>0.12719807</v>
      </c>
      <c r="Q15" s="1" t="s">
        <v>24</v>
      </c>
      <c r="S15" s="8">
        <v>2.9409863705786733E-2</v>
      </c>
      <c r="T15" s="8">
        <v>0.22777147338453838</v>
      </c>
      <c r="U15" s="8">
        <v>8.727061954850536E-2</v>
      </c>
      <c r="V15" s="8">
        <v>7.253973784856256E-2</v>
      </c>
      <c r="W15" s="8"/>
      <c r="X15" s="8">
        <v>0.13692908573395685</v>
      </c>
      <c r="Y15" s="8">
        <v>0.1265839505815648</v>
      </c>
      <c r="Z15" s="8">
        <v>0.12360898081078994</v>
      </c>
      <c r="AA15" s="8">
        <v>1.2510659266357081E-2</v>
      </c>
    </row>
    <row r="16" spans="1:27" x14ac:dyDescent="0.25">
      <c r="B16" s="10">
        <v>0.80035469999999997</v>
      </c>
      <c r="C16" s="10">
        <v>0.35882979999999998</v>
      </c>
      <c r="D16" s="10">
        <v>0.47388390000000002</v>
      </c>
      <c r="E16" s="10">
        <v>0.65259730000000005</v>
      </c>
      <c r="F16" s="10"/>
      <c r="G16" s="10">
        <v>0.48415253000000003</v>
      </c>
      <c r="H16" s="10">
        <v>0.28222766999999999</v>
      </c>
      <c r="I16" s="10"/>
      <c r="J16" s="10"/>
      <c r="K16" s="10"/>
      <c r="L16" s="10">
        <v>0.29602674000000001</v>
      </c>
      <c r="M16" s="10">
        <v>0.1919892</v>
      </c>
      <c r="N16" s="10">
        <v>0.36889773999999997</v>
      </c>
      <c r="O16" s="10">
        <v>0.11994798499999999</v>
      </c>
      <c r="Q16" s="1"/>
    </row>
    <row r="17" spans="1:27" x14ac:dyDescent="0.25">
      <c r="B17" s="10">
        <v>0.83686870000000002</v>
      </c>
      <c r="C17" s="10"/>
      <c r="D17" s="10">
        <v>0.95350796000000004</v>
      </c>
      <c r="E17" s="10">
        <v>0.9226029</v>
      </c>
      <c r="F17" s="10"/>
      <c r="G17" s="10">
        <v>0.42879587000000002</v>
      </c>
      <c r="H17" s="10">
        <v>0.36572685999999999</v>
      </c>
      <c r="I17" s="10"/>
      <c r="J17" s="10"/>
      <c r="K17" s="10"/>
      <c r="L17" s="10">
        <v>0.38345595999999998</v>
      </c>
      <c r="M17" s="10">
        <v>8.9987083999999995E-2</v>
      </c>
      <c r="N17" s="10">
        <v>0.69663359999999996</v>
      </c>
      <c r="O17" s="10"/>
      <c r="Q17" s="15" t="s">
        <v>63</v>
      </c>
      <c r="R17" s="12"/>
      <c r="S17" s="12" t="s">
        <v>64</v>
      </c>
      <c r="T17" s="12" t="s">
        <v>65</v>
      </c>
      <c r="U17" s="12" t="s">
        <v>65</v>
      </c>
      <c r="V17" s="12" t="s">
        <v>65</v>
      </c>
      <c r="W17" s="12"/>
      <c r="X17" s="12" t="s">
        <v>64</v>
      </c>
      <c r="Y17" s="12" t="s">
        <v>66</v>
      </c>
      <c r="Z17" s="12" t="s">
        <v>65</v>
      </c>
      <c r="AA17" s="12" t="s">
        <v>67</v>
      </c>
    </row>
    <row r="18" spans="1:27" x14ac:dyDescent="0.25">
      <c r="B18" s="10">
        <v>0.48085319999999998</v>
      </c>
      <c r="C18" s="10"/>
      <c r="D18" s="10">
        <v>0.64365609999999995</v>
      </c>
      <c r="E18" s="10"/>
      <c r="F18" s="10"/>
      <c r="G18" s="10">
        <v>0.556647</v>
      </c>
      <c r="H18" s="10">
        <v>0.36352167000000002</v>
      </c>
      <c r="I18" s="10"/>
      <c r="J18" s="10"/>
      <c r="K18" s="10"/>
      <c r="L18" s="10">
        <v>0.55566459999999995</v>
      </c>
      <c r="M18" s="10">
        <v>0.22974386999999999</v>
      </c>
      <c r="N18" s="10">
        <v>0.4050513</v>
      </c>
      <c r="O18" s="10"/>
    </row>
    <row r="19" spans="1:27" x14ac:dyDescent="0.25">
      <c r="B19" s="10">
        <v>0.2059319</v>
      </c>
      <c r="C19" s="10"/>
      <c r="D19" s="10">
        <v>0.39072152999999998</v>
      </c>
      <c r="E19" s="10"/>
      <c r="F19" s="10"/>
      <c r="G19" s="10">
        <v>0.42353305000000002</v>
      </c>
      <c r="H19" s="10">
        <v>0.29343395999999999</v>
      </c>
      <c r="I19" s="10"/>
      <c r="J19" s="10"/>
      <c r="K19" s="10"/>
      <c r="L19" s="10">
        <v>0.56611160000000005</v>
      </c>
      <c r="M19" s="10">
        <v>0.17378771000000001</v>
      </c>
      <c r="N19" s="10">
        <v>0.32532534000000002</v>
      </c>
      <c r="O19" s="10"/>
    </row>
    <row r="20" spans="1:27" x14ac:dyDescent="0.25">
      <c r="B20" s="10">
        <v>0.74371432999999998</v>
      </c>
      <c r="C20" s="10"/>
      <c r="D20" s="10">
        <v>0.43610564000000002</v>
      </c>
      <c r="E20" s="10"/>
      <c r="F20" s="10"/>
      <c r="G20" s="10">
        <v>0.19327654999999999</v>
      </c>
      <c r="H20" s="10">
        <v>0.32855754999999998</v>
      </c>
      <c r="I20" s="10"/>
      <c r="J20" s="10"/>
      <c r="K20" s="10"/>
      <c r="L20" s="10">
        <v>0.62876489999999996</v>
      </c>
      <c r="M20" s="10">
        <v>0.11169951</v>
      </c>
      <c r="N20" s="10">
        <v>0.77920199999999995</v>
      </c>
      <c r="O20" s="10"/>
    </row>
    <row r="21" spans="1:27" x14ac:dyDescent="0.25">
      <c r="B21" s="10">
        <v>0.65040350000000002</v>
      </c>
      <c r="C21" s="10"/>
      <c r="D21" s="10">
        <v>0.6102147</v>
      </c>
      <c r="E21" s="10"/>
      <c r="F21" s="10"/>
      <c r="G21" s="10">
        <v>0.64786374999999996</v>
      </c>
      <c r="H21" s="10">
        <v>0.27449950000000001</v>
      </c>
      <c r="I21" s="10"/>
      <c r="J21" s="10"/>
      <c r="K21" s="10"/>
      <c r="L21" s="10">
        <v>0.41775864000000001</v>
      </c>
      <c r="M21" s="10">
        <v>8.4657960000000004E-2</v>
      </c>
      <c r="N21" s="10">
        <v>0.80571389999999998</v>
      </c>
      <c r="O21" s="10"/>
    </row>
    <row r="22" spans="1:27" x14ac:dyDescent="0.25">
      <c r="B22" s="10">
        <v>0.6063267</v>
      </c>
      <c r="C22" s="10"/>
      <c r="D22" s="10">
        <v>0.65070830000000002</v>
      </c>
      <c r="E22" s="10"/>
      <c r="F22" s="10"/>
      <c r="G22" s="10">
        <v>0.56597330000000001</v>
      </c>
      <c r="H22" s="10">
        <v>0.14262949</v>
      </c>
      <c r="I22" s="10"/>
      <c r="J22" s="10"/>
      <c r="K22" s="10"/>
      <c r="L22" s="10">
        <v>0.43879884000000002</v>
      </c>
      <c r="M22" s="10">
        <v>6.7859455999999999E-2</v>
      </c>
      <c r="N22" s="10">
        <v>0.62537366000000005</v>
      </c>
      <c r="O22" s="10"/>
    </row>
    <row r="23" spans="1:27" x14ac:dyDescent="0.25">
      <c r="B23" s="10">
        <v>0.67506840000000001</v>
      </c>
      <c r="C23" s="10"/>
      <c r="D23" s="10">
        <v>0.99625116999999996</v>
      </c>
      <c r="E23" s="10"/>
      <c r="F23" s="10"/>
      <c r="G23" s="10">
        <v>0.64299969999999995</v>
      </c>
      <c r="H23" s="10">
        <v>0.18741372000000001</v>
      </c>
      <c r="I23" s="10"/>
      <c r="J23" s="10"/>
      <c r="K23" s="10"/>
      <c r="L23" s="10">
        <v>0.80864760000000002</v>
      </c>
      <c r="M23" s="10">
        <v>0.13299820000000001</v>
      </c>
      <c r="N23" s="10">
        <v>0.58422940000000001</v>
      </c>
      <c r="O23" s="10"/>
    </row>
    <row r="24" spans="1:27" x14ac:dyDescent="0.25">
      <c r="B24" s="10">
        <v>0.45097935</v>
      </c>
      <c r="C24" s="10"/>
      <c r="D24" s="10"/>
      <c r="E24" s="10"/>
      <c r="F24" s="10"/>
      <c r="G24" s="10">
        <v>0.50309192999999996</v>
      </c>
      <c r="H24" s="10">
        <v>0.44701257</v>
      </c>
      <c r="I24" s="10"/>
      <c r="J24" s="10"/>
      <c r="K24" s="10"/>
      <c r="L24" s="10">
        <v>0.78740869999999996</v>
      </c>
      <c r="M24" s="10">
        <v>0.12940473999999999</v>
      </c>
      <c r="N24" s="10">
        <v>0.57373076999999995</v>
      </c>
      <c r="O24" s="10"/>
    </row>
    <row r="25" spans="1:27" x14ac:dyDescent="0.25">
      <c r="B25" s="10">
        <v>0.69442309999999996</v>
      </c>
      <c r="C25" s="10"/>
      <c r="D25" s="10"/>
      <c r="E25" s="10"/>
      <c r="F25" s="10"/>
      <c r="G25" s="10">
        <v>0.49288765000000001</v>
      </c>
      <c r="H25" s="10">
        <v>0.36971910000000002</v>
      </c>
      <c r="I25" s="10"/>
      <c r="J25" s="10"/>
      <c r="K25" s="10"/>
      <c r="L25" s="10"/>
      <c r="M25" s="10"/>
      <c r="N25" s="10"/>
      <c r="O25" s="10"/>
    </row>
    <row r="26" spans="1:27" x14ac:dyDescent="0.25">
      <c r="B26" s="10"/>
      <c r="C26" s="10"/>
      <c r="D26" s="10"/>
      <c r="E26" s="10"/>
      <c r="F26" s="10"/>
      <c r="G26" s="10">
        <v>0.58421343999999997</v>
      </c>
      <c r="H26" s="10">
        <v>0.44463560000000002</v>
      </c>
      <c r="I26" s="10"/>
      <c r="J26" s="10"/>
      <c r="K26" s="10"/>
      <c r="L26" s="10"/>
      <c r="M26" s="10"/>
      <c r="N26" s="10"/>
      <c r="O26" s="10"/>
    </row>
    <row r="27" spans="1:27" x14ac:dyDescent="0.25">
      <c r="B27" s="10"/>
      <c r="C27" s="10"/>
      <c r="D27" s="10"/>
      <c r="E27" s="10"/>
      <c r="F27" s="10"/>
      <c r="G27" s="10">
        <v>1.0546854000000001</v>
      </c>
      <c r="H27" s="10">
        <v>0.60561640000000005</v>
      </c>
      <c r="I27" s="10"/>
      <c r="J27" s="10"/>
      <c r="K27" s="10"/>
      <c r="L27" s="10"/>
      <c r="M27" s="10"/>
      <c r="N27" s="10"/>
      <c r="O27" s="10"/>
    </row>
    <row r="28" spans="1:27" x14ac:dyDescent="0.25">
      <c r="B28" s="10"/>
      <c r="C28" s="10"/>
      <c r="D28" s="10"/>
      <c r="E28" s="10"/>
      <c r="F28" s="10"/>
      <c r="G28" s="10">
        <v>0.51417930000000001</v>
      </c>
      <c r="H28" s="10"/>
      <c r="I28" s="10"/>
      <c r="J28" s="10"/>
      <c r="K28" s="10"/>
      <c r="L28" s="10"/>
      <c r="M28" s="10"/>
      <c r="N28" s="10"/>
      <c r="O28" s="10"/>
    </row>
    <row r="29" spans="1:27" x14ac:dyDescent="0.25">
      <c r="B29" s="10"/>
      <c r="C29" s="10"/>
      <c r="D29" s="10"/>
      <c r="E29" s="10"/>
      <c r="F29" s="10"/>
      <c r="G29" s="10">
        <v>0.46254689999999998</v>
      </c>
      <c r="H29" s="10"/>
      <c r="I29" s="10"/>
      <c r="J29" s="10"/>
      <c r="K29" s="10"/>
      <c r="L29" s="10"/>
      <c r="M29" s="10"/>
      <c r="N29" s="10"/>
      <c r="O29" s="10"/>
    </row>
    <row r="30" spans="1:27" x14ac:dyDescent="0.25">
      <c r="B30" s="10"/>
      <c r="C30" s="10"/>
      <c r="D30" s="10"/>
      <c r="E30" s="10"/>
      <c r="F30" s="10"/>
      <c r="G30" s="10">
        <v>0.64998465999999999</v>
      </c>
      <c r="H30" s="10"/>
      <c r="I30" s="10"/>
      <c r="J30" s="10"/>
      <c r="K30" s="10"/>
      <c r="L30" s="10"/>
      <c r="M30" s="10"/>
      <c r="N30" s="10"/>
      <c r="O30" s="10"/>
    </row>
    <row r="31" spans="1:27" x14ac:dyDescent="0.25">
      <c r="A31" s="1"/>
      <c r="B31" s="10"/>
      <c r="C31" s="10"/>
      <c r="D31" s="10"/>
      <c r="E31" s="10"/>
      <c r="F31" s="10"/>
      <c r="G31" s="10">
        <v>0.28925573999999998</v>
      </c>
      <c r="H31" s="10"/>
      <c r="I31" s="10"/>
      <c r="J31" s="10"/>
      <c r="K31" s="10"/>
      <c r="L31" s="10"/>
      <c r="M31" s="10"/>
      <c r="N31" s="10"/>
      <c r="O31" s="10"/>
    </row>
    <row r="32" spans="1:27" x14ac:dyDescent="0.25">
      <c r="B32" s="10"/>
      <c r="C32" s="10"/>
      <c r="D32" s="10"/>
      <c r="E32" s="10"/>
      <c r="F32" s="10"/>
      <c r="G32" s="10">
        <v>0.43738880000000002</v>
      </c>
      <c r="H32" s="10"/>
      <c r="I32" s="10"/>
      <c r="J32" s="10"/>
      <c r="K32" s="10"/>
      <c r="L32" s="10"/>
      <c r="M32" s="10"/>
      <c r="N32" s="10"/>
      <c r="O32" s="10"/>
    </row>
    <row r="33" spans="1:21" x14ac:dyDescent="0.25">
      <c r="B33" s="10"/>
      <c r="C33" s="10"/>
      <c r="D33" s="10"/>
      <c r="E33" s="10"/>
      <c r="F33" s="10"/>
      <c r="G33" s="10">
        <v>0.38643106999999999</v>
      </c>
      <c r="H33" s="10"/>
      <c r="I33" s="10"/>
      <c r="J33" s="10"/>
      <c r="K33" s="10"/>
      <c r="L33" s="10"/>
      <c r="M33" s="10"/>
      <c r="N33" s="10"/>
      <c r="O33" s="10"/>
    </row>
    <row r="34" spans="1:21" x14ac:dyDescent="0.25">
      <c r="B34" s="10"/>
      <c r="C34" s="10"/>
      <c r="D34" s="10"/>
      <c r="E34" s="10"/>
      <c r="F34" s="10"/>
      <c r="G34" s="10">
        <v>0.75263999999999998</v>
      </c>
      <c r="H34" s="10"/>
      <c r="I34" s="10"/>
      <c r="J34" s="10"/>
      <c r="K34" s="10"/>
      <c r="L34" s="10"/>
      <c r="M34" s="10"/>
      <c r="N34" s="10"/>
      <c r="O34" s="10"/>
    </row>
    <row r="36" spans="1:21" x14ac:dyDescent="0.25">
      <c r="A36" s="1" t="s">
        <v>68</v>
      </c>
      <c r="B36" s="1">
        <v>23</v>
      </c>
      <c r="C36" s="1">
        <v>14</v>
      </c>
      <c r="D36" s="1">
        <v>21</v>
      </c>
      <c r="E36" s="1">
        <v>15</v>
      </c>
      <c r="F36" s="1"/>
      <c r="G36" s="1">
        <v>32</v>
      </c>
      <c r="H36" s="1">
        <v>25</v>
      </c>
      <c r="I36" s="1">
        <v>11</v>
      </c>
      <c r="J36" s="1">
        <v>10</v>
      </c>
      <c r="K36" s="1"/>
      <c r="L36" s="1">
        <v>22</v>
      </c>
      <c r="M36" s="1">
        <v>22</v>
      </c>
      <c r="N36" s="1">
        <v>22</v>
      </c>
      <c r="O36" s="1">
        <v>14</v>
      </c>
    </row>
    <row r="37" spans="1:21" x14ac:dyDescent="0.25">
      <c r="A37" s="1" t="s">
        <v>69</v>
      </c>
      <c r="B37" s="8">
        <v>0.7426783373913044</v>
      </c>
      <c r="C37" s="8">
        <v>0.45462564285714285</v>
      </c>
      <c r="D37" s="8">
        <v>0.78801150619047622</v>
      </c>
      <c r="E37" s="8">
        <v>0.58547342800000002</v>
      </c>
      <c r="F37" s="8"/>
      <c r="G37" s="8">
        <v>0.56687422937499998</v>
      </c>
      <c r="H37" s="8">
        <v>0.3457340156</v>
      </c>
      <c r="I37" s="8">
        <v>0.78173783727272728</v>
      </c>
      <c r="J37" s="8">
        <v>0.33189844399999996</v>
      </c>
      <c r="K37" s="8"/>
      <c r="L37" s="8">
        <v>0.56548561000000008</v>
      </c>
      <c r="M37" s="8">
        <v>0.1439507378181818</v>
      </c>
      <c r="N37" s="8">
        <v>0.59981951909090903</v>
      </c>
      <c r="O37" s="8">
        <v>0.1651592839285714</v>
      </c>
    </row>
    <row r="38" spans="1:21" x14ac:dyDescent="0.25">
      <c r="A38" s="1" t="s">
        <v>24</v>
      </c>
      <c r="B38" s="8">
        <v>0.23707721002868423</v>
      </c>
      <c r="C38" s="8">
        <v>0.19931232349795874</v>
      </c>
      <c r="D38" s="8">
        <v>0.25908753093251874</v>
      </c>
      <c r="E38" s="8">
        <v>0.24168115335393356</v>
      </c>
      <c r="F38" s="8"/>
      <c r="G38" s="8">
        <v>0.18474252435258168</v>
      </c>
      <c r="H38" s="8">
        <v>0.12507968856746007</v>
      </c>
      <c r="I38" s="8">
        <v>0.34680710014843075</v>
      </c>
      <c r="J38" s="8">
        <v>0.15345131168767792</v>
      </c>
      <c r="K38" s="8"/>
      <c r="L38" s="8">
        <v>0.19289248775518147</v>
      </c>
      <c r="M38" s="8">
        <v>4.8936017888165921E-2</v>
      </c>
      <c r="N38" s="8">
        <v>0.20045626716042253</v>
      </c>
      <c r="O38" s="8">
        <v>3.4454694562850115E-2</v>
      </c>
    </row>
    <row r="41" spans="1:21" x14ac:dyDescent="0.25">
      <c r="A41" s="1" t="s">
        <v>112</v>
      </c>
      <c r="C41" s="1" t="s">
        <v>118</v>
      </c>
      <c r="D41" s="1"/>
      <c r="E41" s="1" t="s">
        <v>119</v>
      </c>
      <c r="H41" s="1" t="s">
        <v>120</v>
      </c>
      <c r="J41" s="1" t="s">
        <v>121</v>
      </c>
      <c r="M41" s="1" t="s">
        <v>122</v>
      </c>
      <c r="O41" s="1" t="s">
        <v>123</v>
      </c>
    </row>
    <row r="42" spans="1:21" x14ac:dyDescent="0.25">
      <c r="A42" s="1" t="s">
        <v>147</v>
      </c>
      <c r="B42" s="19"/>
      <c r="D42" s="19"/>
      <c r="E42" s="19"/>
      <c r="U42" t="s">
        <v>124</v>
      </c>
    </row>
    <row r="43" spans="1:21" x14ac:dyDescent="0.25">
      <c r="A43" s="1" t="s">
        <v>116</v>
      </c>
      <c r="C43">
        <v>3.9622999999999999</v>
      </c>
      <c r="E43">
        <v>2.4058000000000002</v>
      </c>
      <c r="H43">
        <v>5.3695000000000004</v>
      </c>
      <c r="J43">
        <v>3.9024000000000001</v>
      </c>
      <c r="M43">
        <v>9.9352</v>
      </c>
      <c r="O43">
        <v>9.9443000000000001</v>
      </c>
    </row>
    <row r="44" spans="1:21" x14ac:dyDescent="0.25">
      <c r="A44" s="1" t="s">
        <v>117</v>
      </c>
      <c r="C44">
        <v>31.297999999999998</v>
      </c>
      <c r="E44">
        <v>31.545999999999999</v>
      </c>
      <c r="H44">
        <v>54.031999999999996</v>
      </c>
      <c r="J44">
        <v>14.053000000000001</v>
      </c>
      <c r="M44">
        <v>23.698</v>
      </c>
      <c r="O44">
        <v>22.908000000000001</v>
      </c>
    </row>
    <row r="45" spans="1:21" x14ac:dyDescent="0.25">
      <c r="A45" s="1" t="s">
        <v>21</v>
      </c>
      <c r="C45">
        <v>4.0059999999999998E-4</v>
      </c>
      <c r="E45">
        <v>2.2179999999999998E-2</v>
      </c>
      <c r="H45" s="21">
        <v>1.7069999999999999E-6</v>
      </c>
      <c r="J45">
        <v>1.5839999999999999E-3</v>
      </c>
      <c r="M45" s="21">
        <v>6.3590000000000005E-10</v>
      </c>
      <c r="O45" s="21">
        <v>8.8479999999999998E-10</v>
      </c>
    </row>
    <row r="47" spans="1:21" x14ac:dyDescent="0.25">
      <c r="A47" s="1"/>
      <c r="D47" s="4"/>
    </row>
    <row r="48" spans="1:21" x14ac:dyDescent="0.25">
      <c r="A48" s="1"/>
      <c r="C48" s="22"/>
    </row>
    <row r="49" spans="1:15" x14ac:dyDescent="0.25">
      <c r="A49" s="1"/>
    </row>
    <row r="50" spans="1:15" x14ac:dyDescent="0.25">
      <c r="A50" s="1"/>
      <c r="H50" s="21"/>
      <c r="M50" s="21"/>
      <c r="O50" s="21"/>
    </row>
  </sheetData>
  <mergeCells count="5">
    <mergeCell ref="A1:O1"/>
    <mergeCell ref="S2:V2"/>
    <mergeCell ref="X2:AA2"/>
    <mergeCell ref="Q1:AA1"/>
    <mergeCell ref="P1:P104857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184EA-55E8-4441-8FBC-72988AE2CECE}">
  <dimension ref="A1:AC54"/>
  <sheetViews>
    <sheetView topLeftCell="B1" zoomScale="85" zoomScaleNormal="85" workbookViewId="0">
      <selection activeCell="N29" sqref="N29"/>
    </sheetView>
  </sheetViews>
  <sheetFormatPr defaultRowHeight="15" x14ac:dyDescent="0.25"/>
  <cols>
    <col min="1" max="1" width="34.28515625" customWidth="1"/>
    <col min="2" max="2" width="13" customWidth="1"/>
    <col min="8" max="8" width="9.140625" style="30"/>
    <col min="9" max="9" width="18.42578125" style="11" customWidth="1"/>
    <col min="10" max="10" width="12.7109375" style="11" customWidth="1"/>
    <col min="11" max="22" width="9.140625" style="11"/>
    <col min="23" max="23" width="14.140625" customWidth="1"/>
  </cols>
  <sheetData>
    <row r="1" spans="1:29" x14ac:dyDescent="0.25">
      <c r="A1" s="29" t="s">
        <v>70</v>
      </c>
      <c r="B1" s="29"/>
      <c r="C1" s="29"/>
      <c r="D1" s="29"/>
      <c r="E1" s="29"/>
      <c r="F1" s="29"/>
      <c r="G1" s="29"/>
      <c r="I1" s="29" t="s">
        <v>71</v>
      </c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14"/>
      <c r="V1" s="14"/>
      <c r="W1" s="1"/>
      <c r="X1" s="29" t="s">
        <v>72</v>
      </c>
      <c r="Y1" s="29"/>
      <c r="Z1" s="29"/>
      <c r="AA1" s="29"/>
      <c r="AB1" s="29"/>
      <c r="AC1" s="29"/>
    </row>
    <row r="2" spans="1:29" x14ac:dyDescent="0.25">
      <c r="A2" s="1" t="s">
        <v>73</v>
      </c>
      <c r="B2" s="29" t="s">
        <v>74</v>
      </c>
      <c r="C2" s="29"/>
      <c r="D2" s="29"/>
      <c r="E2" s="29" t="s">
        <v>75</v>
      </c>
      <c r="F2" s="29"/>
      <c r="G2" s="29"/>
      <c r="I2" s="13"/>
      <c r="J2" s="13"/>
      <c r="K2" s="13"/>
      <c r="L2" s="13"/>
      <c r="M2" s="13"/>
      <c r="N2" s="13"/>
      <c r="O2" s="29" t="s">
        <v>76</v>
      </c>
      <c r="P2" s="29"/>
      <c r="Q2" s="29"/>
      <c r="R2" s="29" t="s">
        <v>77</v>
      </c>
      <c r="S2" s="29"/>
      <c r="T2" s="29"/>
      <c r="U2" s="14"/>
      <c r="V2" s="14"/>
      <c r="W2" s="1" t="s">
        <v>28</v>
      </c>
      <c r="X2" s="29" t="s">
        <v>78</v>
      </c>
      <c r="Y2" s="29"/>
      <c r="Z2" s="29"/>
      <c r="AA2" s="1" t="s">
        <v>77</v>
      </c>
      <c r="AB2" s="1" t="s">
        <v>79</v>
      </c>
      <c r="AC2" s="1" t="s">
        <v>80</v>
      </c>
    </row>
    <row r="3" spans="1:29" x14ac:dyDescent="0.25">
      <c r="A3" s="1" t="s">
        <v>81</v>
      </c>
      <c r="B3" s="1" t="s">
        <v>82</v>
      </c>
      <c r="C3" s="1" t="s">
        <v>83</v>
      </c>
      <c r="D3" s="1" t="s">
        <v>41</v>
      </c>
      <c r="E3" s="1" t="s">
        <v>82</v>
      </c>
      <c r="F3" s="1" t="s">
        <v>83</v>
      </c>
      <c r="G3" s="1" t="s">
        <v>41</v>
      </c>
      <c r="I3" s="13"/>
      <c r="J3" s="13" t="s">
        <v>28</v>
      </c>
      <c r="K3" s="13" t="s">
        <v>41</v>
      </c>
      <c r="L3" s="13" t="s">
        <v>84</v>
      </c>
      <c r="M3" s="13" t="s">
        <v>83</v>
      </c>
      <c r="N3" s="13" t="s">
        <v>82</v>
      </c>
      <c r="O3" s="13" t="s">
        <v>85</v>
      </c>
      <c r="P3" s="13" t="s">
        <v>86</v>
      </c>
      <c r="Q3" s="13" t="s">
        <v>87</v>
      </c>
      <c r="R3" s="13" t="s">
        <v>85</v>
      </c>
      <c r="S3" s="13" t="s">
        <v>86</v>
      </c>
      <c r="T3" s="13" t="s">
        <v>87</v>
      </c>
      <c r="U3" s="14"/>
      <c r="V3" s="14"/>
      <c r="W3" s="1"/>
      <c r="X3" s="1">
        <v>1</v>
      </c>
      <c r="Y3" s="1">
        <v>2</v>
      </c>
      <c r="Z3" s="1">
        <v>3</v>
      </c>
      <c r="AA3" s="1"/>
      <c r="AB3" s="1"/>
      <c r="AC3" s="1"/>
    </row>
    <row r="4" spans="1:29" x14ac:dyDescent="0.25">
      <c r="A4" s="1" t="s">
        <v>11</v>
      </c>
      <c r="B4" s="12">
        <v>48</v>
      </c>
      <c r="C4" s="12">
        <v>45</v>
      </c>
      <c r="D4" s="12">
        <v>45</v>
      </c>
      <c r="E4" s="12">
        <v>44</v>
      </c>
      <c r="F4" s="12">
        <v>49</v>
      </c>
      <c r="G4" s="12">
        <v>48</v>
      </c>
      <c r="I4" s="1" t="s">
        <v>52</v>
      </c>
      <c r="J4" s="13" t="s">
        <v>53</v>
      </c>
      <c r="K4" s="28">
        <v>0.16182752088505659</v>
      </c>
      <c r="L4" s="28">
        <v>-0.66855565164255815</v>
      </c>
      <c r="M4" s="28">
        <v>13.904179209216595</v>
      </c>
      <c r="N4" s="28">
        <v>10.235078179162189</v>
      </c>
      <c r="O4" s="28">
        <v>2.2115282076622602</v>
      </c>
      <c r="P4" s="28">
        <v>-0.62655714079583014</v>
      </c>
      <c r="Q4" s="28">
        <v>6.6231131108136783</v>
      </c>
      <c r="R4" s="28">
        <v>4.6525607930473765</v>
      </c>
      <c r="S4" s="28">
        <v>5.4446683558982318</v>
      </c>
      <c r="T4" s="28">
        <v>3.9194119501944922</v>
      </c>
      <c r="U4" s="14"/>
      <c r="V4" s="14"/>
      <c r="W4" s="1" t="s">
        <v>11</v>
      </c>
      <c r="X4" s="12">
        <v>30</v>
      </c>
      <c r="Y4" s="12">
        <v>24</v>
      </c>
      <c r="Z4" s="12">
        <v>32</v>
      </c>
      <c r="AA4" s="12">
        <v>37</v>
      </c>
      <c r="AB4" s="12">
        <v>45</v>
      </c>
      <c r="AC4" s="12">
        <v>36</v>
      </c>
    </row>
    <row r="5" spans="1:29" x14ac:dyDescent="0.25">
      <c r="A5" s="1"/>
      <c r="B5" s="12">
        <v>49</v>
      </c>
      <c r="C5" s="12">
        <v>45</v>
      </c>
      <c r="D5" s="12">
        <v>47</v>
      </c>
      <c r="E5" s="12">
        <v>47</v>
      </c>
      <c r="F5" s="12">
        <v>47</v>
      </c>
      <c r="G5" s="12">
        <v>48</v>
      </c>
      <c r="I5" s="1" t="s">
        <v>88</v>
      </c>
      <c r="J5" s="13" t="s">
        <v>55</v>
      </c>
      <c r="K5" s="28">
        <v>-0.16182752088505659</v>
      </c>
      <c r="L5" s="28">
        <v>-0.19988610082186575</v>
      </c>
      <c r="M5" s="28">
        <v>11.509392145053093</v>
      </c>
      <c r="N5" s="28">
        <v>9.9136595729888786</v>
      </c>
      <c r="O5" s="28">
        <v>-3.73567295016759E-2</v>
      </c>
      <c r="P5" s="28">
        <v>-1.3664597744054578</v>
      </c>
      <c r="Q5" s="28">
        <v>14.42990400480989</v>
      </c>
      <c r="R5" s="28">
        <v>8.9938019206844242</v>
      </c>
      <c r="S5" s="28">
        <v>3.2759282948952642</v>
      </c>
      <c r="T5" s="28">
        <v>11.851259706554915</v>
      </c>
      <c r="U5" s="14"/>
      <c r="V5" s="14"/>
      <c r="X5" s="12">
        <v>44</v>
      </c>
      <c r="Y5" s="12">
        <v>22</v>
      </c>
      <c r="Z5" s="12">
        <v>35</v>
      </c>
      <c r="AA5" s="12">
        <v>48</v>
      </c>
      <c r="AB5" s="12">
        <v>47</v>
      </c>
      <c r="AC5" s="12">
        <v>46</v>
      </c>
    </row>
    <row r="6" spans="1:29" x14ac:dyDescent="0.25">
      <c r="A6" s="1"/>
      <c r="B6" s="12">
        <v>48</v>
      </c>
      <c r="C6" s="12">
        <v>44</v>
      </c>
      <c r="D6" s="12"/>
      <c r="E6" s="12">
        <v>42</v>
      </c>
      <c r="F6" s="12">
        <v>46</v>
      </c>
      <c r="G6" s="12"/>
      <c r="I6" s="1"/>
      <c r="J6" s="13" t="s">
        <v>56</v>
      </c>
      <c r="K6" s="28"/>
      <c r="L6" s="28"/>
      <c r="M6" s="28"/>
      <c r="N6" s="28"/>
      <c r="O6" s="28"/>
      <c r="P6" s="28">
        <v>-1.0249339252630936</v>
      </c>
      <c r="Q6" s="28"/>
      <c r="R6" s="28"/>
      <c r="S6" s="28"/>
      <c r="T6" s="28">
        <v>12.048074206779008</v>
      </c>
      <c r="U6" s="14"/>
      <c r="V6" s="14"/>
      <c r="X6" s="12">
        <v>39</v>
      </c>
      <c r="Y6" s="12">
        <v>44</v>
      </c>
      <c r="Z6" s="12">
        <v>24</v>
      </c>
      <c r="AA6" s="12">
        <v>43</v>
      </c>
      <c r="AB6" s="12">
        <v>33</v>
      </c>
      <c r="AC6" s="12">
        <v>50</v>
      </c>
    </row>
    <row r="7" spans="1:29" x14ac:dyDescent="0.25">
      <c r="A7" s="1"/>
      <c r="B7" s="12">
        <v>46</v>
      </c>
      <c r="C7" s="12">
        <v>46</v>
      </c>
      <c r="D7" s="12"/>
      <c r="E7" s="12">
        <v>43</v>
      </c>
      <c r="F7" s="12">
        <v>48</v>
      </c>
      <c r="G7" s="12"/>
      <c r="I7" s="1"/>
      <c r="J7" s="13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X7" s="12">
        <v>40</v>
      </c>
      <c r="Y7" s="12">
        <v>39</v>
      </c>
      <c r="Z7" s="12">
        <v>41</v>
      </c>
      <c r="AA7" s="12">
        <v>44</v>
      </c>
      <c r="AB7" s="12">
        <v>34</v>
      </c>
      <c r="AC7" s="12">
        <v>45</v>
      </c>
    </row>
    <row r="8" spans="1:29" x14ac:dyDescent="0.25">
      <c r="A8" s="1"/>
      <c r="B8" s="12">
        <v>47</v>
      </c>
      <c r="C8" s="12"/>
      <c r="D8" s="12"/>
      <c r="E8" s="12">
        <v>44</v>
      </c>
      <c r="F8" s="12"/>
      <c r="G8" s="12"/>
      <c r="I8" s="1"/>
      <c r="J8" s="13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X8">
        <v>44</v>
      </c>
      <c r="Y8">
        <v>45</v>
      </c>
      <c r="Z8">
        <v>36</v>
      </c>
      <c r="AA8">
        <v>39</v>
      </c>
      <c r="AB8">
        <v>46</v>
      </c>
      <c r="AC8">
        <v>43</v>
      </c>
    </row>
    <row r="9" spans="1:29" x14ac:dyDescent="0.25">
      <c r="A9" s="1"/>
      <c r="B9" s="12"/>
      <c r="C9" s="12"/>
      <c r="D9" s="12"/>
      <c r="E9" s="12">
        <v>49</v>
      </c>
      <c r="F9" s="12"/>
      <c r="G9" s="12"/>
      <c r="I9" s="14"/>
      <c r="J9" s="13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X9">
        <v>37</v>
      </c>
      <c r="Y9">
        <v>47</v>
      </c>
      <c r="Z9">
        <v>36</v>
      </c>
      <c r="AA9">
        <v>40</v>
      </c>
      <c r="AB9">
        <v>48</v>
      </c>
      <c r="AC9">
        <v>49</v>
      </c>
    </row>
    <row r="10" spans="1:29" x14ac:dyDescent="0.25">
      <c r="B10" s="12"/>
      <c r="C10" s="12"/>
      <c r="D10" s="12"/>
      <c r="E10" s="12">
        <v>43</v>
      </c>
      <c r="F10" s="12"/>
      <c r="G10" s="12"/>
      <c r="I10" s="1" t="s">
        <v>57</v>
      </c>
      <c r="J10" s="13" t="s">
        <v>53</v>
      </c>
      <c r="K10" s="28">
        <v>0.8938920238104443</v>
      </c>
      <c r="L10" s="28">
        <v>1.5894808682807611</v>
      </c>
      <c r="M10" s="28">
        <v>6.5226637825060551E-5</v>
      </c>
      <c r="N10" s="28">
        <v>8.297255432031305E-4</v>
      </c>
      <c r="O10" s="28">
        <v>0.21590548384144617</v>
      </c>
      <c r="P10" s="28">
        <v>1.5438762749730883</v>
      </c>
      <c r="Q10" s="28">
        <v>1.0144818674093038E-2</v>
      </c>
      <c r="R10" s="28">
        <v>3.9759383768878512E-2</v>
      </c>
      <c r="S10" s="28">
        <v>2.2961037529726364E-2</v>
      </c>
      <c r="T10" s="28">
        <v>6.6090560892976769E-2</v>
      </c>
      <c r="U10" s="14"/>
      <c r="V10" s="14"/>
      <c r="X10">
        <v>42</v>
      </c>
      <c r="Y10">
        <v>31</v>
      </c>
      <c r="Z10">
        <v>40</v>
      </c>
    </row>
    <row r="11" spans="1:29" x14ac:dyDescent="0.25">
      <c r="A11" s="1" t="s">
        <v>12</v>
      </c>
      <c r="B11" s="1">
        <v>238</v>
      </c>
      <c r="C11" s="1">
        <v>180</v>
      </c>
      <c r="D11" s="1">
        <v>92</v>
      </c>
      <c r="E11" s="1">
        <v>312</v>
      </c>
      <c r="F11" s="1">
        <v>190</v>
      </c>
      <c r="G11" s="1">
        <v>96</v>
      </c>
      <c r="I11" s="1" t="s">
        <v>58</v>
      </c>
      <c r="J11" s="13" t="s">
        <v>55</v>
      </c>
      <c r="K11" s="28">
        <v>1.1187033482380155</v>
      </c>
      <c r="L11" s="28">
        <v>1.1486076701119308</v>
      </c>
      <c r="M11" s="28">
        <v>3.4302654768245073E-4</v>
      </c>
      <c r="N11" s="28">
        <v>1.0367907210111329E-3</v>
      </c>
      <c r="O11" s="28">
        <v>1.0262318662657826</v>
      </c>
      <c r="P11" s="28">
        <v>2.5783708344866878</v>
      </c>
      <c r="Q11" s="28">
        <v>4.530707862321506E-5</v>
      </c>
      <c r="R11" s="28">
        <v>1.961534029334063E-3</v>
      </c>
      <c r="S11" s="28">
        <v>0.10323983923567706</v>
      </c>
      <c r="T11" s="28">
        <v>2.7065455590036719E-4</v>
      </c>
      <c r="U11" s="14"/>
      <c r="V11" s="14"/>
      <c r="X11">
        <v>34</v>
      </c>
      <c r="Y11">
        <v>49</v>
      </c>
      <c r="Z11">
        <v>49</v>
      </c>
    </row>
    <row r="12" spans="1:29" x14ac:dyDescent="0.25">
      <c r="A12" s="1" t="s">
        <v>59</v>
      </c>
      <c r="B12" s="1" t="s">
        <v>89</v>
      </c>
      <c r="C12" s="1" t="s">
        <v>90</v>
      </c>
      <c r="D12" s="1" t="s">
        <v>91</v>
      </c>
      <c r="E12" s="1" t="s">
        <v>92</v>
      </c>
      <c r="F12" s="1" t="s">
        <v>90</v>
      </c>
      <c r="G12" s="1" t="s">
        <v>91</v>
      </c>
      <c r="I12" s="1"/>
      <c r="J12" s="13" t="s">
        <v>56</v>
      </c>
      <c r="K12" s="28"/>
      <c r="L12" s="28"/>
      <c r="M12" s="28"/>
      <c r="N12" s="28"/>
      <c r="O12" s="28"/>
      <c r="P12" s="28">
        <v>2.0348661861814832</v>
      </c>
      <c r="Q12" s="28"/>
      <c r="R12" s="28"/>
      <c r="S12" s="28"/>
      <c r="T12" s="28">
        <v>2.3613930123430539E-4</v>
      </c>
      <c r="U12" s="14"/>
      <c r="V12" s="14"/>
      <c r="W12" s="1" t="s">
        <v>12</v>
      </c>
      <c r="X12" s="1">
        <v>310</v>
      </c>
      <c r="Y12" s="1">
        <v>301</v>
      </c>
      <c r="Z12" s="15">
        <v>293</v>
      </c>
      <c r="AA12" s="15">
        <v>251</v>
      </c>
      <c r="AB12" s="15">
        <v>253</v>
      </c>
      <c r="AC12" s="1">
        <v>269</v>
      </c>
    </row>
    <row r="13" spans="1:29" x14ac:dyDescent="0.25"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" t="s">
        <v>59</v>
      </c>
      <c r="X13" s="1" t="s">
        <v>93</v>
      </c>
      <c r="Y13" s="1" t="s">
        <v>93</v>
      </c>
      <c r="Z13" s="1" t="s">
        <v>93</v>
      </c>
      <c r="AA13" s="1" t="s">
        <v>35</v>
      </c>
      <c r="AB13" s="1" t="s">
        <v>35</v>
      </c>
      <c r="AC13" s="1" t="s">
        <v>35</v>
      </c>
    </row>
    <row r="14" spans="1:29" x14ac:dyDescent="0.25">
      <c r="A14" s="1" t="s">
        <v>16</v>
      </c>
      <c r="B14">
        <v>44</v>
      </c>
      <c r="C14">
        <v>43</v>
      </c>
      <c r="D14">
        <v>45</v>
      </c>
      <c r="E14">
        <v>34</v>
      </c>
      <c r="F14" s="12">
        <v>49</v>
      </c>
      <c r="G14">
        <v>48</v>
      </c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</row>
    <row r="15" spans="1:29" x14ac:dyDescent="0.25">
      <c r="B15">
        <v>47</v>
      </c>
      <c r="C15">
        <v>43</v>
      </c>
      <c r="D15">
        <v>47</v>
      </c>
      <c r="E15">
        <v>34</v>
      </c>
      <c r="F15" s="12">
        <v>47</v>
      </c>
      <c r="G15">
        <v>47</v>
      </c>
      <c r="I15" s="14"/>
      <c r="J15" s="1" t="s">
        <v>59</v>
      </c>
      <c r="K15" s="14" t="s">
        <v>14</v>
      </c>
      <c r="L15" s="14" t="s">
        <v>14</v>
      </c>
      <c r="M15" s="14" t="s">
        <v>14</v>
      </c>
      <c r="N15" s="14" t="s">
        <v>14</v>
      </c>
      <c r="O15" s="14" t="s">
        <v>14</v>
      </c>
      <c r="P15" s="14" t="s">
        <v>94</v>
      </c>
      <c r="Q15" s="14" t="s">
        <v>14</v>
      </c>
      <c r="R15" s="14" t="s">
        <v>14</v>
      </c>
      <c r="S15" s="14" t="s">
        <v>14</v>
      </c>
      <c r="T15" s="14" t="s">
        <v>94</v>
      </c>
      <c r="U15" s="14"/>
      <c r="V15" s="14"/>
      <c r="W15" s="1" t="s">
        <v>16</v>
      </c>
      <c r="X15">
        <v>13</v>
      </c>
      <c r="Y15">
        <v>23</v>
      </c>
      <c r="Z15">
        <v>29</v>
      </c>
      <c r="AA15">
        <v>12</v>
      </c>
      <c r="AB15">
        <v>43</v>
      </c>
      <c r="AC15">
        <v>35</v>
      </c>
    </row>
    <row r="16" spans="1:29" x14ac:dyDescent="0.25">
      <c r="A16" s="1"/>
      <c r="B16">
        <v>44</v>
      </c>
      <c r="C16">
        <v>43</v>
      </c>
      <c r="E16">
        <v>6</v>
      </c>
      <c r="F16">
        <v>45</v>
      </c>
      <c r="I16" s="14"/>
      <c r="J16" s="1" t="s">
        <v>62</v>
      </c>
      <c r="K16" s="14">
        <v>1.0062976860242299</v>
      </c>
      <c r="L16" s="14">
        <v>1.3690442691963458</v>
      </c>
      <c r="M16" s="14">
        <v>2.0412659275375564E-4</v>
      </c>
      <c r="N16" s="14">
        <v>9.3325813210713162E-4</v>
      </c>
      <c r="O16" s="14">
        <v>0.62106867505361441</v>
      </c>
      <c r="P16" s="14">
        <v>2.0523710985470864</v>
      </c>
      <c r="Q16" s="14">
        <v>5.0950628763581267E-3</v>
      </c>
      <c r="R16" s="14">
        <v>2.0860458899106288E-2</v>
      </c>
      <c r="S16" s="14">
        <v>6.3100438382701712E-2</v>
      </c>
      <c r="T16" s="14">
        <v>2.2199118250037148E-2</v>
      </c>
      <c r="U16" s="14"/>
      <c r="V16" s="14"/>
      <c r="X16">
        <v>34</v>
      </c>
      <c r="Y16">
        <v>18</v>
      </c>
      <c r="Z16">
        <v>0</v>
      </c>
      <c r="AA16">
        <v>17</v>
      </c>
      <c r="AB16">
        <v>44</v>
      </c>
      <c r="AC16">
        <v>46</v>
      </c>
    </row>
    <row r="17" spans="1:29" x14ac:dyDescent="0.25">
      <c r="A17" s="1"/>
      <c r="B17">
        <v>46</v>
      </c>
      <c r="C17">
        <v>44</v>
      </c>
      <c r="E17">
        <v>31</v>
      </c>
      <c r="F17">
        <v>45</v>
      </c>
      <c r="I17" s="14"/>
      <c r="J17" s="1" t="s">
        <v>24</v>
      </c>
      <c r="K17" s="14">
        <v>0.15896561199026418</v>
      </c>
      <c r="L17" s="14">
        <v>0.31174442806858116</v>
      </c>
      <c r="M17" s="14">
        <v>1.9643420007317222E-4</v>
      </c>
      <c r="N17" s="14">
        <v>1.4641719137563667E-4</v>
      </c>
      <c r="O17" s="14">
        <v>0.57298727998661181</v>
      </c>
      <c r="P17" s="14">
        <v>0.51746938545531729</v>
      </c>
      <c r="Q17" s="14">
        <v>7.1414331358288802E-3</v>
      </c>
      <c r="R17" s="14">
        <v>2.6727115865102059E-2</v>
      </c>
      <c r="S17" s="14">
        <v>5.676568507180791E-2</v>
      </c>
      <c r="T17" s="14">
        <v>3.801110825514753E-2</v>
      </c>
      <c r="U17" s="14"/>
      <c r="V17" s="14"/>
      <c r="X17">
        <v>14</v>
      </c>
      <c r="Y17">
        <v>21</v>
      </c>
      <c r="Z17">
        <v>22</v>
      </c>
      <c r="AA17">
        <v>32</v>
      </c>
      <c r="AB17">
        <v>31</v>
      </c>
      <c r="AC17">
        <v>50</v>
      </c>
    </row>
    <row r="18" spans="1:29" x14ac:dyDescent="0.25">
      <c r="A18" s="1"/>
      <c r="B18">
        <v>46</v>
      </c>
      <c r="E18">
        <v>38</v>
      </c>
      <c r="I18" s="14"/>
      <c r="J18" s="1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X18">
        <v>11</v>
      </c>
      <c r="Y18">
        <v>5</v>
      </c>
      <c r="Z18">
        <v>33</v>
      </c>
      <c r="AA18">
        <v>15</v>
      </c>
      <c r="AB18">
        <v>34</v>
      </c>
      <c r="AC18">
        <v>40</v>
      </c>
    </row>
    <row r="19" spans="1:29" x14ac:dyDescent="0.25">
      <c r="A19" s="1"/>
      <c r="E19">
        <v>44</v>
      </c>
      <c r="I19" s="14"/>
      <c r="J19" s="1" t="s">
        <v>95</v>
      </c>
      <c r="K19" s="17" t="s">
        <v>96</v>
      </c>
      <c r="L19" s="17" t="s">
        <v>66</v>
      </c>
      <c r="M19" s="17" t="s">
        <v>67</v>
      </c>
      <c r="N19" s="17" t="s">
        <v>67</v>
      </c>
      <c r="O19" s="17" t="s">
        <v>96</v>
      </c>
      <c r="P19" s="17" t="s">
        <v>64</v>
      </c>
      <c r="Q19" s="17" t="s">
        <v>67</v>
      </c>
      <c r="R19" s="17" t="s">
        <v>67</v>
      </c>
      <c r="S19" s="17" t="s">
        <v>67</v>
      </c>
      <c r="T19" s="17" t="s">
        <v>67</v>
      </c>
      <c r="U19" s="14"/>
      <c r="V19" s="14"/>
      <c r="X19">
        <v>26</v>
      </c>
      <c r="Y19">
        <v>15</v>
      </c>
      <c r="Z19">
        <v>19</v>
      </c>
      <c r="AA19">
        <v>11</v>
      </c>
      <c r="AB19">
        <v>42</v>
      </c>
      <c r="AC19">
        <v>43</v>
      </c>
    </row>
    <row r="20" spans="1:29" x14ac:dyDescent="0.25">
      <c r="A20" s="1"/>
      <c r="E20">
        <v>28</v>
      </c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X20">
        <v>22</v>
      </c>
      <c r="Y20">
        <v>22</v>
      </c>
      <c r="Z20">
        <v>9</v>
      </c>
      <c r="AA20">
        <v>0</v>
      </c>
      <c r="AB20">
        <v>41</v>
      </c>
      <c r="AC20">
        <v>49</v>
      </c>
    </row>
    <row r="21" spans="1:29" x14ac:dyDescent="0.25">
      <c r="A21" s="1" t="s">
        <v>18</v>
      </c>
      <c r="B21" s="1">
        <v>227</v>
      </c>
      <c r="C21" s="1">
        <v>173</v>
      </c>
      <c r="D21" s="1">
        <v>92</v>
      </c>
      <c r="E21" s="1">
        <v>215</v>
      </c>
      <c r="F21" s="1">
        <v>186</v>
      </c>
      <c r="G21" s="1">
        <v>95</v>
      </c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X21">
        <v>0</v>
      </c>
      <c r="Y21">
        <v>5</v>
      </c>
      <c r="Z21">
        <v>14</v>
      </c>
    </row>
    <row r="22" spans="1:29" x14ac:dyDescent="0.25">
      <c r="A22" s="1" t="s">
        <v>19</v>
      </c>
      <c r="B22" s="1">
        <v>11</v>
      </c>
      <c r="C22" s="1">
        <v>7</v>
      </c>
      <c r="D22" s="1">
        <v>0</v>
      </c>
      <c r="E22" s="1">
        <v>97</v>
      </c>
      <c r="F22" s="1">
        <v>4</v>
      </c>
      <c r="G22" s="1">
        <v>1</v>
      </c>
      <c r="I22" s="14"/>
      <c r="J22" s="14"/>
      <c r="K22"/>
      <c r="L22"/>
      <c r="M22"/>
      <c r="N22"/>
      <c r="O22"/>
      <c r="P22"/>
      <c r="Q22"/>
      <c r="R22"/>
      <c r="S22"/>
      <c r="T22"/>
      <c r="U22" s="14"/>
      <c r="V22" s="14"/>
      <c r="X22">
        <v>24</v>
      </c>
      <c r="Y22">
        <v>10</v>
      </c>
      <c r="Z22">
        <v>23</v>
      </c>
    </row>
    <row r="23" spans="1:29" x14ac:dyDescent="0.25">
      <c r="A23" s="1" t="s">
        <v>97</v>
      </c>
      <c r="B23" s="1">
        <v>2.9969000000000001</v>
      </c>
      <c r="C23" s="1">
        <v>0.82286000000000004</v>
      </c>
      <c r="D23" s="1"/>
      <c r="E23" s="1">
        <v>926.04</v>
      </c>
      <c r="F23" s="1">
        <v>0.31819999999999998</v>
      </c>
      <c r="G23" s="1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" t="s">
        <v>18</v>
      </c>
      <c r="X23" s="1">
        <v>144</v>
      </c>
      <c r="Y23" s="1">
        <v>119</v>
      </c>
      <c r="Z23" s="1">
        <v>149</v>
      </c>
      <c r="AA23" s="1">
        <v>87</v>
      </c>
      <c r="AB23" s="1">
        <v>235</v>
      </c>
      <c r="AC23" s="1">
        <v>263</v>
      </c>
    </row>
    <row r="24" spans="1:29" x14ac:dyDescent="0.25">
      <c r="A24" s="1" t="s">
        <v>21</v>
      </c>
      <c r="B24" s="1">
        <v>8.3430000000000004E-2</v>
      </c>
      <c r="C24" s="1">
        <v>0.36430000000000001</v>
      </c>
      <c r="D24" s="1"/>
      <c r="E24" s="1" t="s">
        <v>25</v>
      </c>
      <c r="F24" s="1">
        <v>0.57269999999999999</v>
      </c>
      <c r="G24" s="1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" t="s">
        <v>19</v>
      </c>
      <c r="X24" s="1">
        <v>166</v>
      </c>
      <c r="Y24" s="1">
        <v>182</v>
      </c>
      <c r="Z24" s="1">
        <v>144</v>
      </c>
      <c r="AA24" s="1">
        <v>164</v>
      </c>
      <c r="AB24" s="1">
        <v>18</v>
      </c>
      <c r="AC24" s="1">
        <v>6</v>
      </c>
    </row>
    <row r="25" spans="1:29" x14ac:dyDescent="0.25"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" t="s">
        <v>97</v>
      </c>
      <c r="X25" s="1">
        <v>2958.9</v>
      </c>
      <c r="Y25" s="1">
        <v>3709.1</v>
      </c>
      <c r="Z25" s="15">
        <v>2332.6999999999998</v>
      </c>
      <c r="AA25" s="15">
        <v>3637.6</v>
      </c>
      <c r="AB25" s="15">
        <v>17.62</v>
      </c>
      <c r="AC25" s="1"/>
    </row>
    <row r="26" spans="1:29" x14ac:dyDescent="0.25"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" t="s">
        <v>21</v>
      </c>
      <c r="X26" s="1" t="s">
        <v>25</v>
      </c>
      <c r="Y26" s="1" t="s">
        <v>25</v>
      </c>
      <c r="Z26" s="1" t="s">
        <v>25</v>
      </c>
      <c r="AA26" s="1" t="s">
        <v>25</v>
      </c>
      <c r="AB26" s="18">
        <v>2.6970000000000001E-5</v>
      </c>
      <c r="AC26" s="1"/>
    </row>
    <row r="27" spans="1:29" x14ac:dyDescent="0.25"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</row>
    <row r="28" spans="1:29" x14ac:dyDescent="0.25"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</row>
    <row r="29" spans="1:29" x14ac:dyDescent="0.25">
      <c r="A29" s="1" t="s">
        <v>22</v>
      </c>
      <c r="B29" s="2">
        <v>91.666666666666657</v>
      </c>
      <c r="C29" s="2">
        <v>95.555555555555557</v>
      </c>
      <c r="D29" s="2">
        <v>100</v>
      </c>
      <c r="E29" s="2">
        <v>77.272727272727266</v>
      </c>
      <c r="F29" s="2">
        <v>100</v>
      </c>
      <c r="G29" s="2">
        <v>100</v>
      </c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</row>
    <row r="30" spans="1:29" x14ac:dyDescent="0.25">
      <c r="B30" s="2">
        <v>95.918367346938766</v>
      </c>
      <c r="C30" s="2">
        <v>95.555555555555557</v>
      </c>
      <c r="D30" s="2">
        <v>100</v>
      </c>
      <c r="E30" s="2">
        <v>72.340425531914903</v>
      </c>
      <c r="F30" s="2">
        <v>100</v>
      </c>
      <c r="G30" s="2">
        <v>97.916666666666657</v>
      </c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" t="s">
        <v>22</v>
      </c>
      <c r="X30" s="2">
        <f t="shared" ref="X30:AC35" si="0">X15/X4*100</f>
        <v>43.333333333333336</v>
      </c>
      <c r="Y30" s="2">
        <f t="shared" si="0"/>
        <v>95.833333333333343</v>
      </c>
      <c r="Z30" s="2">
        <f t="shared" si="0"/>
        <v>90.625</v>
      </c>
      <c r="AA30" s="2">
        <f t="shared" si="0"/>
        <v>32.432432432432435</v>
      </c>
      <c r="AB30" s="2">
        <f t="shared" si="0"/>
        <v>95.555555555555557</v>
      </c>
      <c r="AC30" s="2">
        <f t="shared" si="0"/>
        <v>97.222222222222214</v>
      </c>
    </row>
    <row r="31" spans="1:29" x14ac:dyDescent="0.25">
      <c r="B31" s="2">
        <v>91.666666666666657</v>
      </c>
      <c r="C31" s="2">
        <v>97.727272727272734</v>
      </c>
      <c r="D31" s="2"/>
      <c r="E31" s="2">
        <v>14.285714285714285</v>
      </c>
      <c r="F31" s="2">
        <v>97.826086956521735</v>
      </c>
      <c r="G31" s="2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X31" s="2">
        <f t="shared" si="0"/>
        <v>77.272727272727266</v>
      </c>
      <c r="Y31" s="2">
        <f t="shared" si="0"/>
        <v>81.818181818181827</v>
      </c>
      <c r="Z31" s="2">
        <f t="shared" si="0"/>
        <v>0</v>
      </c>
      <c r="AA31" s="2">
        <f t="shared" si="0"/>
        <v>35.416666666666671</v>
      </c>
      <c r="AB31" s="2">
        <f t="shared" si="0"/>
        <v>93.61702127659575</v>
      </c>
      <c r="AC31" s="2">
        <f t="shared" si="0"/>
        <v>100</v>
      </c>
    </row>
    <row r="32" spans="1:29" x14ac:dyDescent="0.25">
      <c r="B32" s="2">
        <v>100</v>
      </c>
      <c r="C32" s="2">
        <v>95.652173913043484</v>
      </c>
      <c r="D32" s="2"/>
      <c r="E32" s="2">
        <v>72.093023255813947</v>
      </c>
      <c r="F32" s="2">
        <v>93.75</v>
      </c>
      <c r="G32" s="2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X32" s="2">
        <f t="shared" si="0"/>
        <v>35.897435897435898</v>
      </c>
      <c r="Y32" s="2">
        <f t="shared" si="0"/>
        <v>47.727272727272727</v>
      </c>
      <c r="Z32" s="2">
        <f t="shared" si="0"/>
        <v>91.666666666666657</v>
      </c>
      <c r="AA32" s="2">
        <f t="shared" si="0"/>
        <v>74.418604651162795</v>
      </c>
      <c r="AB32" s="2">
        <f t="shared" si="0"/>
        <v>93.939393939393938</v>
      </c>
      <c r="AC32" s="2">
        <f t="shared" si="0"/>
        <v>100</v>
      </c>
    </row>
    <row r="33" spans="1:29" x14ac:dyDescent="0.25">
      <c r="B33" s="2">
        <v>97.872340425531917</v>
      </c>
      <c r="C33" s="2"/>
      <c r="D33" s="2"/>
      <c r="E33" s="2">
        <v>86.36363636363636</v>
      </c>
      <c r="F33" s="2"/>
      <c r="G33" s="2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X33" s="2">
        <f t="shared" si="0"/>
        <v>27.500000000000004</v>
      </c>
      <c r="Y33" s="2">
        <f t="shared" si="0"/>
        <v>12.820512820512819</v>
      </c>
      <c r="Z33" s="2">
        <f t="shared" si="0"/>
        <v>80.487804878048792</v>
      </c>
      <c r="AA33" s="2">
        <f t="shared" si="0"/>
        <v>34.090909090909086</v>
      </c>
      <c r="AB33" s="2">
        <f t="shared" si="0"/>
        <v>100</v>
      </c>
      <c r="AC33" s="2">
        <f t="shared" si="0"/>
        <v>88.888888888888886</v>
      </c>
    </row>
    <row r="34" spans="1:29" x14ac:dyDescent="0.25">
      <c r="B34" s="2"/>
      <c r="C34" s="2"/>
      <c r="D34" s="2"/>
      <c r="E34" s="2">
        <v>89.795918367346943</v>
      </c>
      <c r="F34" s="2"/>
      <c r="G34" s="2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X34" s="2">
        <f t="shared" si="0"/>
        <v>59.090909090909093</v>
      </c>
      <c r="Y34" s="2">
        <f t="shared" si="0"/>
        <v>33.333333333333329</v>
      </c>
      <c r="Z34" s="2">
        <f t="shared" si="0"/>
        <v>52.777777777777779</v>
      </c>
      <c r="AA34" s="2">
        <f t="shared" si="0"/>
        <v>28.205128205128204</v>
      </c>
      <c r="AB34" s="2">
        <f t="shared" si="0"/>
        <v>91.304347826086953</v>
      </c>
      <c r="AC34" s="2">
        <f t="shared" si="0"/>
        <v>100</v>
      </c>
    </row>
    <row r="35" spans="1:29" x14ac:dyDescent="0.25">
      <c r="A35" s="1"/>
      <c r="B35" s="2"/>
      <c r="C35" s="2"/>
      <c r="D35" s="2"/>
      <c r="E35" s="2">
        <v>65.116279069767444</v>
      </c>
      <c r="F35" s="2"/>
      <c r="G35" s="2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X35" s="2">
        <f t="shared" si="0"/>
        <v>59.45945945945946</v>
      </c>
      <c r="Y35" s="2">
        <f t="shared" si="0"/>
        <v>46.808510638297875</v>
      </c>
      <c r="Z35" s="2">
        <f t="shared" si="0"/>
        <v>25</v>
      </c>
      <c r="AA35" s="2">
        <f t="shared" si="0"/>
        <v>0</v>
      </c>
      <c r="AB35" s="2">
        <f t="shared" si="0"/>
        <v>85.416666666666657</v>
      </c>
      <c r="AC35" s="2">
        <f t="shared" si="0"/>
        <v>100</v>
      </c>
    </row>
    <row r="36" spans="1:29" x14ac:dyDescent="0.25"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X36" s="2">
        <f t="shared" ref="X36:Z37" si="1">X21/X10*100</f>
        <v>0</v>
      </c>
      <c r="Y36" s="2">
        <f t="shared" si="1"/>
        <v>16.129032258064516</v>
      </c>
      <c r="Z36" s="2">
        <f t="shared" si="1"/>
        <v>35</v>
      </c>
      <c r="AA36" s="2"/>
      <c r="AB36" s="2"/>
      <c r="AC36" s="2"/>
    </row>
    <row r="37" spans="1:29" x14ac:dyDescent="0.25"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X37" s="2">
        <f t="shared" si="1"/>
        <v>70.588235294117652</v>
      </c>
      <c r="Y37" s="2">
        <f t="shared" si="1"/>
        <v>20.408163265306122</v>
      </c>
      <c r="Z37" s="2">
        <f t="shared" si="1"/>
        <v>46.938775510204081</v>
      </c>
      <c r="AA37" s="2"/>
      <c r="AB37" s="2"/>
      <c r="AC37" s="2"/>
    </row>
    <row r="38" spans="1:29" x14ac:dyDescent="0.25">
      <c r="A38" s="1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</row>
    <row r="39" spans="1:29" x14ac:dyDescent="0.25">
      <c r="A39" s="1" t="s">
        <v>23</v>
      </c>
      <c r="B39" s="3">
        <v>95.424808221160788</v>
      </c>
      <c r="C39" s="3">
        <v>96.122639437856833</v>
      </c>
      <c r="D39" s="3">
        <v>100</v>
      </c>
      <c r="E39" s="3">
        <v>68.181103449560169</v>
      </c>
      <c r="F39" s="3">
        <v>97.894021739130437</v>
      </c>
      <c r="G39" s="3">
        <v>98.958333333333329</v>
      </c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" t="s">
        <v>23</v>
      </c>
      <c r="X39" s="3">
        <v>46.642762543497838</v>
      </c>
      <c r="Y39" s="3">
        <v>44.359792524287826</v>
      </c>
      <c r="Z39" s="3">
        <v>52.812003104087161</v>
      </c>
      <c r="AA39" s="3">
        <v>34.093956841049867</v>
      </c>
      <c r="AB39" s="3">
        <v>93.3054975440498</v>
      </c>
      <c r="AC39" s="3">
        <v>97.685185185185176</v>
      </c>
    </row>
    <row r="40" spans="1:29" x14ac:dyDescent="0.25">
      <c r="A40" s="1" t="s">
        <v>98</v>
      </c>
      <c r="B40" s="3">
        <v>3.7220172689840365</v>
      </c>
      <c r="C40" s="3">
        <v>1.0707246864735069</v>
      </c>
      <c r="D40" s="3">
        <v>0</v>
      </c>
      <c r="E40" s="3">
        <v>25.255928509296957</v>
      </c>
      <c r="F40" s="3">
        <v>2.9466263296400581</v>
      </c>
      <c r="G40" s="3">
        <v>1.4731391274719807</v>
      </c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" t="s">
        <v>98</v>
      </c>
      <c r="X40" s="3">
        <v>25.352406194001414</v>
      </c>
      <c r="Y40" s="3">
        <v>30.605689973141025</v>
      </c>
      <c r="Z40" s="3">
        <v>32.993151314203644</v>
      </c>
      <c r="AA40" s="3">
        <v>23.780932070565541</v>
      </c>
      <c r="AB40" s="3">
        <v>4.8294150509040037</v>
      </c>
      <c r="AC40" s="3">
        <v>4.4502277187770076</v>
      </c>
    </row>
    <row r="41" spans="1:29" x14ac:dyDescent="0.25">
      <c r="A41" s="23"/>
      <c r="B41" s="24"/>
      <c r="C41" s="24"/>
      <c r="D41" s="24"/>
      <c r="E41" s="24"/>
      <c r="F41" s="24"/>
      <c r="G41" s="2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"/>
      <c r="X41" s="7"/>
      <c r="Y41" s="7"/>
      <c r="Z41" s="7"/>
      <c r="AA41" s="7"/>
      <c r="AB41" s="7"/>
      <c r="AC41" s="7"/>
    </row>
    <row r="43" spans="1:29" x14ac:dyDescent="0.25">
      <c r="W43" s="1" t="s">
        <v>112</v>
      </c>
      <c r="X43" s="1" t="s">
        <v>129</v>
      </c>
      <c r="Y43" s="1" t="s">
        <v>130</v>
      </c>
      <c r="Z43" s="1" t="s">
        <v>131</v>
      </c>
      <c r="AA43" s="1" t="s">
        <v>132</v>
      </c>
      <c r="AB43" s="1"/>
      <c r="AC43" s="1" t="s">
        <v>133</v>
      </c>
    </row>
    <row r="44" spans="1:29" x14ac:dyDescent="0.25">
      <c r="A44" s="1" t="s">
        <v>112</v>
      </c>
      <c r="B44" s="1" t="s">
        <v>125</v>
      </c>
      <c r="C44" s="1"/>
      <c r="D44" s="1" t="s">
        <v>126</v>
      </c>
      <c r="E44" s="1" t="s">
        <v>127</v>
      </c>
      <c r="F44" s="1"/>
      <c r="G44" s="1" t="s">
        <v>128</v>
      </c>
      <c r="W44" s="1" t="s">
        <v>147</v>
      </c>
      <c r="X44" s="16"/>
      <c r="Y44" s="16"/>
      <c r="Z44" s="16"/>
    </row>
    <row r="45" spans="1:29" x14ac:dyDescent="0.25">
      <c r="A45" s="1" t="s">
        <v>147</v>
      </c>
      <c r="W45" s="1" t="s">
        <v>116</v>
      </c>
      <c r="X45" s="1">
        <v>-5.0843999999999996</v>
      </c>
      <c r="Y45" s="1">
        <v>-4.4500999999999999</v>
      </c>
      <c r="Z45" s="1">
        <v>-3.4228999999999998</v>
      </c>
      <c r="AA45" s="1">
        <v>-5.9768999999999997</v>
      </c>
      <c r="AB45" s="1"/>
      <c r="AC45" s="1">
        <v>1.6335999999999999</v>
      </c>
    </row>
    <row r="46" spans="1:29" x14ac:dyDescent="0.25">
      <c r="A46" s="1" t="s">
        <v>116</v>
      </c>
      <c r="B46" s="1">
        <v>0.39995999999999998</v>
      </c>
      <c r="C46" s="1"/>
      <c r="D46" s="1">
        <v>-7.2373000000000003</v>
      </c>
      <c r="E46" s="1">
        <v>3.0764999999999998</v>
      </c>
      <c r="F46" s="1"/>
      <c r="G46" s="1">
        <v>-0.59055999999999997</v>
      </c>
      <c r="W46" s="1" t="s">
        <v>117</v>
      </c>
      <c r="X46" s="1">
        <v>7.6685999999999996</v>
      </c>
      <c r="Y46" s="1">
        <v>7.4610000000000003</v>
      </c>
      <c r="Z46" s="1">
        <v>7.3971999999999998</v>
      </c>
      <c r="AA46" s="1">
        <v>5.4116999999999997</v>
      </c>
      <c r="AB46" s="1"/>
      <c r="AC46" s="1">
        <v>9.9338999999999995</v>
      </c>
    </row>
    <row r="47" spans="1:29" x14ac:dyDescent="0.25">
      <c r="A47" s="1" t="s">
        <v>117</v>
      </c>
      <c r="B47" s="1">
        <v>4.8028000000000004</v>
      </c>
      <c r="C47" s="1"/>
      <c r="D47" s="1">
        <v>3</v>
      </c>
      <c r="E47" s="1">
        <v>6.2821999999999996</v>
      </c>
      <c r="F47" s="1"/>
      <c r="G47" s="1">
        <v>3.8595999999999999</v>
      </c>
      <c r="W47" s="1" t="s">
        <v>21</v>
      </c>
      <c r="X47" s="1">
        <v>1.0790000000000001E-3</v>
      </c>
      <c r="Y47" s="1">
        <v>2.5400000000000002E-3</v>
      </c>
      <c r="Z47" s="1">
        <v>1.0189999999999999E-2</v>
      </c>
      <c r="AA47" s="1">
        <v>1.4250000000000001E-3</v>
      </c>
      <c r="AB47" s="1"/>
      <c r="AC47" s="1">
        <v>0.1336</v>
      </c>
    </row>
    <row r="48" spans="1:29" x14ac:dyDescent="0.25">
      <c r="A48" s="1" t="s">
        <v>21</v>
      </c>
      <c r="B48" s="1">
        <v>0.70640000000000003</v>
      </c>
      <c r="C48" s="1"/>
      <c r="D48" s="1">
        <v>5.4409999999999997E-3</v>
      </c>
      <c r="E48" s="1">
        <v>2.052E-2</v>
      </c>
      <c r="F48" s="1"/>
      <c r="G48" s="1">
        <v>0.5877</v>
      </c>
      <c r="X48" s="1"/>
      <c r="Y48" s="1"/>
      <c r="Z48" s="1"/>
      <c r="AA48" s="1"/>
      <c r="AB48" s="1"/>
      <c r="AC48" s="1"/>
    </row>
    <row r="49" spans="1:29" x14ac:dyDescent="0.25">
      <c r="B49" s="1"/>
      <c r="C49" s="1"/>
      <c r="D49" s="1"/>
      <c r="E49" s="1"/>
      <c r="F49" s="1"/>
      <c r="G49" s="1"/>
      <c r="W49" s="1"/>
      <c r="X49" s="1"/>
      <c r="Y49" s="1"/>
      <c r="Z49" s="1"/>
      <c r="AA49" s="1"/>
      <c r="AB49" s="1"/>
      <c r="AC49" s="1"/>
    </row>
    <row r="50" spans="1:29" x14ac:dyDescent="0.25">
      <c r="A50" s="1"/>
      <c r="B50" s="1"/>
      <c r="C50" s="1"/>
      <c r="D50" s="1"/>
      <c r="E50" s="1"/>
      <c r="F50" s="1"/>
      <c r="G50" s="1"/>
      <c r="W50" s="1"/>
      <c r="X50" s="1"/>
      <c r="Y50" s="1"/>
      <c r="Z50" s="1"/>
      <c r="AA50" s="1"/>
      <c r="AB50" s="1"/>
      <c r="AC50" s="1"/>
    </row>
    <row r="51" spans="1:29" x14ac:dyDescent="0.25">
      <c r="A51" s="1"/>
      <c r="B51" s="1"/>
      <c r="C51" s="1"/>
      <c r="D51" s="1"/>
      <c r="E51" s="1"/>
      <c r="F51" s="1"/>
      <c r="G51" s="1"/>
      <c r="W51" s="1"/>
      <c r="X51" s="1"/>
      <c r="Y51" s="1"/>
      <c r="Z51" s="1"/>
      <c r="AA51" s="1"/>
      <c r="AB51" s="1"/>
      <c r="AC51" s="1"/>
    </row>
    <row r="52" spans="1:29" x14ac:dyDescent="0.25">
      <c r="A52" s="1"/>
      <c r="B52" s="1"/>
      <c r="C52" s="1"/>
      <c r="D52" s="1"/>
      <c r="E52" s="1"/>
      <c r="F52" s="1"/>
      <c r="G52" s="1"/>
      <c r="W52" s="1"/>
      <c r="X52" s="1"/>
      <c r="Y52" s="1"/>
      <c r="Z52" s="1"/>
      <c r="AA52" s="1"/>
      <c r="AB52" s="1"/>
      <c r="AC52" s="1"/>
    </row>
    <row r="53" spans="1:29" x14ac:dyDescent="0.25">
      <c r="A53" s="1"/>
      <c r="B53" s="1"/>
      <c r="C53" s="1"/>
      <c r="D53" s="1"/>
      <c r="E53" s="1"/>
      <c r="F53" s="1"/>
      <c r="G53" s="1"/>
      <c r="X53" s="1"/>
      <c r="Y53" s="1"/>
      <c r="Z53" s="1"/>
      <c r="AA53" s="1"/>
      <c r="AB53" s="1"/>
      <c r="AC53" s="1"/>
    </row>
    <row r="54" spans="1:29" x14ac:dyDescent="0.25">
      <c r="B54" s="1"/>
      <c r="C54" s="1"/>
      <c r="D54" s="1"/>
      <c r="E54" s="1"/>
      <c r="F54" s="1"/>
      <c r="G54" s="1"/>
    </row>
  </sheetData>
  <mergeCells count="9">
    <mergeCell ref="B2:D2"/>
    <mergeCell ref="E2:G2"/>
    <mergeCell ref="A1:G1"/>
    <mergeCell ref="X2:Z2"/>
    <mergeCell ref="X1:AC1"/>
    <mergeCell ref="H1:H1048576"/>
    <mergeCell ref="O2:Q2"/>
    <mergeCell ref="R2:T2"/>
    <mergeCell ref="I1:T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4D070-5D50-48CC-BEA5-76D6A0363EA4}">
  <dimension ref="A1:N62"/>
  <sheetViews>
    <sheetView workbookViewId="0">
      <selection activeCell="R17" sqref="R17"/>
    </sheetView>
  </sheetViews>
  <sheetFormatPr defaultRowHeight="15" x14ac:dyDescent="0.25"/>
  <cols>
    <col min="2" max="2" width="12.140625" bestFit="1" customWidth="1"/>
    <col min="3" max="5" width="10.5703125" bestFit="1" customWidth="1"/>
    <col min="6" max="6" width="13.5703125" customWidth="1"/>
    <col min="7" max="7" width="12.140625" bestFit="1" customWidth="1"/>
    <col min="8" max="8" width="11.5703125" bestFit="1" customWidth="1"/>
    <col min="9" max="9" width="19.5703125" style="30" customWidth="1"/>
    <col min="10" max="10" width="19.85546875" customWidth="1"/>
    <col min="11" max="11" width="10.5703125" bestFit="1" customWidth="1"/>
    <col min="12" max="12" width="11.42578125" customWidth="1"/>
    <col min="13" max="13" width="14" customWidth="1"/>
    <col min="14" max="14" width="13.5703125" customWidth="1"/>
    <col min="18" max="18" width="19" customWidth="1"/>
    <col min="19" max="19" width="18.28515625" customWidth="1"/>
    <col min="20" max="20" width="19.5703125" customWidth="1"/>
    <col min="21" max="21" width="19.140625" customWidth="1"/>
  </cols>
  <sheetData>
    <row r="1" spans="1:14" x14ac:dyDescent="0.25">
      <c r="B1" s="29" t="s">
        <v>99</v>
      </c>
      <c r="C1" s="29"/>
      <c r="D1" s="29"/>
      <c r="E1" s="29"/>
      <c r="F1" s="29"/>
      <c r="G1" s="29"/>
      <c r="H1" s="29"/>
      <c r="J1" s="29" t="s">
        <v>100</v>
      </c>
      <c r="K1" s="29"/>
      <c r="L1" s="29"/>
      <c r="M1" s="29"/>
      <c r="N1" s="29"/>
    </row>
    <row r="2" spans="1:14" x14ac:dyDescent="0.25">
      <c r="A2" s="1"/>
      <c r="B2" s="1" t="s">
        <v>101</v>
      </c>
      <c r="C2" s="1"/>
      <c r="D2" s="1" t="s">
        <v>102</v>
      </c>
      <c r="E2" s="1"/>
      <c r="F2" s="1"/>
      <c r="G2" s="1" t="s">
        <v>103</v>
      </c>
      <c r="H2" s="1"/>
      <c r="J2" s="1" t="s">
        <v>2</v>
      </c>
      <c r="K2" s="1" t="s">
        <v>104</v>
      </c>
      <c r="L2" s="1" t="s">
        <v>105</v>
      </c>
      <c r="M2" s="1" t="s">
        <v>106</v>
      </c>
      <c r="N2" s="1" t="s">
        <v>140</v>
      </c>
    </row>
    <row r="3" spans="1:14" x14ac:dyDescent="0.25">
      <c r="A3" s="1"/>
      <c r="B3" s="1" t="s">
        <v>41</v>
      </c>
      <c r="C3" s="1" t="s">
        <v>107</v>
      </c>
      <c r="D3" s="1" t="s">
        <v>41</v>
      </c>
      <c r="E3" s="1" t="s">
        <v>107</v>
      </c>
      <c r="F3" s="1"/>
      <c r="G3" s="1" t="s">
        <v>41</v>
      </c>
      <c r="H3" s="1" t="s">
        <v>107</v>
      </c>
      <c r="J3" s="1" t="s">
        <v>11</v>
      </c>
      <c r="K3">
        <v>50</v>
      </c>
      <c r="L3">
        <v>50</v>
      </c>
      <c r="M3">
        <v>50</v>
      </c>
      <c r="N3">
        <v>49</v>
      </c>
    </row>
    <row r="4" spans="1:14" x14ac:dyDescent="0.25">
      <c r="A4" s="1" t="s">
        <v>50</v>
      </c>
      <c r="B4" s="2">
        <v>1.3330799</v>
      </c>
      <c r="C4" s="2">
        <v>1.5985393999999999</v>
      </c>
      <c r="D4" s="2">
        <v>2.3843489999999998</v>
      </c>
      <c r="E4" s="2">
        <v>2.6918972000000001</v>
      </c>
      <c r="G4" s="2">
        <v>47.49871881</v>
      </c>
      <c r="H4" s="2">
        <v>52.318911999999997</v>
      </c>
      <c r="J4" s="1"/>
      <c r="K4">
        <v>48</v>
      </c>
      <c r="L4">
        <v>45</v>
      </c>
      <c r="M4">
        <v>49</v>
      </c>
      <c r="N4">
        <v>50</v>
      </c>
    </row>
    <row r="5" spans="1:14" x14ac:dyDescent="0.25">
      <c r="A5" t="s">
        <v>108</v>
      </c>
      <c r="B5" s="2">
        <v>0.95794049999999997</v>
      </c>
      <c r="C5" s="2">
        <v>1.7167380000000001</v>
      </c>
      <c r="D5" s="2">
        <v>2.6788104000000001</v>
      </c>
      <c r="E5" s="2">
        <v>1.5826229999999999</v>
      </c>
      <c r="G5" s="2">
        <v>34.132197509999997</v>
      </c>
      <c r="H5" s="2">
        <v>56.187457350000003</v>
      </c>
      <c r="J5" s="1"/>
      <c r="K5">
        <v>47</v>
      </c>
      <c r="L5">
        <v>50</v>
      </c>
      <c r="M5">
        <v>50</v>
      </c>
      <c r="N5">
        <v>50</v>
      </c>
    </row>
    <row r="6" spans="1:14" x14ac:dyDescent="0.25">
      <c r="B6" s="2">
        <v>1.5119260000000001</v>
      </c>
      <c r="C6" s="2">
        <v>1.8750637000000001</v>
      </c>
      <c r="D6" s="2">
        <v>1.7578872000000001</v>
      </c>
      <c r="E6" s="2">
        <v>2.1808643000000001</v>
      </c>
      <c r="G6" s="2">
        <v>53.87115051</v>
      </c>
      <c r="H6" s="2">
        <v>61.369330480000002</v>
      </c>
      <c r="J6" s="1"/>
      <c r="K6">
        <v>50</v>
      </c>
      <c r="L6">
        <v>49</v>
      </c>
      <c r="M6">
        <v>50</v>
      </c>
      <c r="N6">
        <v>50</v>
      </c>
    </row>
    <row r="7" spans="1:14" x14ac:dyDescent="0.25">
      <c r="B7" s="2">
        <v>1.1970018</v>
      </c>
      <c r="C7" s="2">
        <v>2.0744684000000002</v>
      </c>
      <c r="D7" s="2">
        <v>3.1246119999999999</v>
      </c>
      <c r="E7" s="2">
        <v>3.7311633</v>
      </c>
      <c r="G7" s="2">
        <v>42.65014566</v>
      </c>
      <c r="H7" s="2">
        <v>67.895686319999996</v>
      </c>
      <c r="J7" s="1"/>
      <c r="K7">
        <v>50</v>
      </c>
      <c r="L7">
        <v>50</v>
      </c>
      <c r="M7">
        <v>50</v>
      </c>
      <c r="N7">
        <v>50</v>
      </c>
    </row>
    <row r="8" spans="1:14" x14ac:dyDescent="0.25">
      <c r="B8" s="2">
        <v>0.83113503</v>
      </c>
      <c r="C8" s="2">
        <v>0.85570809999999997</v>
      </c>
      <c r="D8" s="2">
        <v>2.3149742999999998</v>
      </c>
      <c r="E8" s="2">
        <v>2.5401696999999999</v>
      </c>
      <c r="G8" s="2">
        <v>29.614015689999999</v>
      </c>
      <c r="H8" s="2">
        <v>28.006639549999999</v>
      </c>
      <c r="J8" s="1"/>
      <c r="K8">
        <v>50</v>
      </c>
      <c r="L8">
        <v>50</v>
      </c>
      <c r="M8">
        <v>50</v>
      </c>
      <c r="N8">
        <v>49</v>
      </c>
    </row>
    <row r="9" spans="1:14" x14ac:dyDescent="0.25">
      <c r="B9" s="2">
        <v>1.0431652</v>
      </c>
      <c r="C9" s="2">
        <v>2.6592639999999999</v>
      </c>
      <c r="D9" s="2">
        <v>3.188809</v>
      </c>
      <c r="E9" s="2">
        <v>3.2921493000000002</v>
      </c>
      <c r="G9" s="2">
        <v>37.168822740000003</v>
      </c>
      <c r="H9" s="2">
        <v>87.035577110000006</v>
      </c>
      <c r="J9" s="1"/>
      <c r="K9">
        <v>50</v>
      </c>
      <c r="L9">
        <v>50</v>
      </c>
      <c r="M9">
        <v>50</v>
      </c>
      <c r="N9">
        <v>40</v>
      </c>
    </row>
    <row r="10" spans="1:14" x14ac:dyDescent="0.25">
      <c r="B10" s="2">
        <v>1.2494928999999999</v>
      </c>
      <c r="C10" s="2">
        <v>2.4629083000000001</v>
      </c>
      <c r="D10" s="2">
        <v>3.1294365000000002</v>
      </c>
      <c r="E10" s="2">
        <v>2.6658312999999998</v>
      </c>
      <c r="G10" s="2">
        <v>44.520446149999998</v>
      </c>
      <c r="H10" s="2">
        <v>80.609012590000006</v>
      </c>
      <c r="J10" s="1"/>
      <c r="L10">
        <v>50</v>
      </c>
      <c r="M10">
        <v>50</v>
      </c>
      <c r="N10">
        <v>50</v>
      </c>
    </row>
    <row r="11" spans="1:14" x14ac:dyDescent="0.25">
      <c r="B11" s="2">
        <v>0.83887400000000001</v>
      </c>
      <c r="C11" s="2">
        <v>2.3164175</v>
      </c>
      <c r="D11" s="2">
        <v>2.0332994000000002</v>
      </c>
      <c r="E11" s="2">
        <v>3.3948133</v>
      </c>
      <c r="G11" s="2">
        <v>29.889761480000001</v>
      </c>
      <c r="H11" s="2">
        <v>75.814486239999994</v>
      </c>
      <c r="J11" s="1"/>
      <c r="L11">
        <v>50</v>
      </c>
      <c r="M11">
        <v>50</v>
      </c>
      <c r="N11">
        <v>50</v>
      </c>
    </row>
    <row r="12" spans="1:14" x14ac:dyDescent="0.25">
      <c r="B12" s="2">
        <v>1.3621713</v>
      </c>
      <c r="C12" s="2">
        <v>2.6156670000000002</v>
      </c>
      <c r="D12" s="2">
        <v>3.1134051999999999</v>
      </c>
      <c r="E12" s="2">
        <v>3.4837942000000002</v>
      </c>
      <c r="G12" s="2">
        <v>48.535269</v>
      </c>
      <c r="H12" s="2">
        <v>85.608682279999996</v>
      </c>
      <c r="J12" s="1"/>
      <c r="L12">
        <v>50</v>
      </c>
      <c r="N12">
        <v>50</v>
      </c>
    </row>
    <row r="13" spans="1:14" x14ac:dyDescent="0.25">
      <c r="B13" s="2">
        <v>0.56416409999999995</v>
      </c>
      <c r="C13" s="2">
        <v>1.5011544000000001</v>
      </c>
      <c r="D13" s="2">
        <v>3.3619827999999998</v>
      </c>
      <c r="E13" s="2">
        <v>1.0881345</v>
      </c>
      <c r="G13" s="2">
        <v>20.101624780000002</v>
      </c>
      <c r="H13" s="2">
        <v>49.131579090000002</v>
      </c>
      <c r="J13" s="1"/>
      <c r="N13">
        <v>50</v>
      </c>
    </row>
    <row r="14" spans="1:14" x14ac:dyDescent="0.25">
      <c r="B14" s="2">
        <v>0.66087560000000001</v>
      </c>
      <c r="C14" s="2">
        <v>2.4950542000000002</v>
      </c>
      <c r="D14" s="2">
        <v>2.5742525999999999</v>
      </c>
      <c r="E14" s="2">
        <v>2.462567</v>
      </c>
      <c r="G14" s="2">
        <v>23.54753401</v>
      </c>
      <c r="H14" s="2">
        <v>81.661122109999994</v>
      </c>
      <c r="J14" s="1"/>
      <c r="N14">
        <v>50</v>
      </c>
    </row>
    <row r="15" spans="1:14" x14ac:dyDescent="0.25">
      <c r="B15" s="2">
        <v>0.95631235999999997</v>
      </c>
      <c r="C15" s="2">
        <v>2.1293405999999999</v>
      </c>
      <c r="D15" s="2">
        <v>2.6307724000000001</v>
      </c>
      <c r="E15" s="2">
        <v>2.9151392</v>
      </c>
      <c r="G15" s="2">
        <v>34.074185559999997</v>
      </c>
      <c r="H15" s="2">
        <v>69.691609400000004</v>
      </c>
      <c r="J15" s="1" t="s">
        <v>12</v>
      </c>
      <c r="K15">
        <v>345</v>
      </c>
      <c r="L15" s="12">
        <v>494</v>
      </c>
      <c r="M15">
        <v>449</v>
      </c>
      <c r="N15">
        <v>588</v>
      </c>
    </row>
    <row r="16" spans="1:14" x14ac:dyDescent="0.25">
      <c r="B16" s="2">
        <v>0.78890179999999999</v>
      </c>
      <c r="C16" s="2">
        <v>2.8392195999999998</v>
      </c>
      <c r="D16" s="2">
        <v>2.5388494000000001</v>
      </c>
      <c r="E16" s="2">
        <v>3.6361911</v>
      </c>
      <c r="G16" s="2">
        <v>28.109211429999998</v>
      </c>
      <c r="H16" s="2">
        <v>92.925379520000007</v>
      </c>
      <c r="J16" s="1" t="s">
        <v>59</v>
      </c>
      <c r="K16" t="s">
        <v>92</v>
      </c>
      <c r="L16" t="s">
        <v>109</v>
      </c>
      <c r="M16" t="s">
        <v>110</v>
      </c>
      <c r="N16" t="s">
        <v>34</v>
      </c>
    </row>
    <row r="17" spans="1:14" x14ac:dyDescent="0.25">
      <c r="B17" s="2">
        <v>0.92598550000000002</v>
      </c>
      <c r="C17" s="2">
        <v>1.7417516</v>
      </c>
      <c r="D17" s="2">
        <v>2.7506119999999998</v>
      </c>
      <c r="E17" s="2">
        <v>3.6441357000000001</v>
      </c>
      <c r="G17" s="2">
        <v>32.993614919999999</v>
      </c>
      <c r="H17" s="2">
        <v>57.006132409999999</v>
      </c>
      <c r="J17" s="1"/>
    </row>
    <row r="18" spans="1:14" x14ac:dyDescent="0.25">
      <c r="B18" s="2">
        <v>1.4812403999999999</v>
      </c>
      <c r="C18" s="2">
        <v>1.4860610000000001</v>
      </c>
      <c r="D18" s="2">
        <v>2.8968080999999999</v>
      </c>
      <c r="E18" s="2">
        <v>3.6476524000000001</v>
      </c>
      <c r="G18" s="2">
        <v>52.777797669999998</v>
      </c>
      <c r="H18" s="2">
        <v>48.637584220000001</v>
      </c>
      <c r="J18" s="1" t="s">
        <v>16</v>
      </c>
      <c r="K18">
        <v>49</v>
      </c>
      <c r="L18">
        <v>48</v>
      </c>
      <c r="M18">
        <v>48</v>
      </c>
      <c r="N18">
        <v>47</v>
      </c>
    </row>
    <row r="19" spans="1:14" x14ac:dyDescent="0.25">
      <c r="B19" s="2">
        <v>1.0635334000000001</v>
      </c>
      <c r="C19" s="2">
        <v>2.5576289000000001</v>
      </c>
      <c r="D19" s="2">
        <v>3.3212774</v>
      </c>
      <c r="E19" s="2">
        <v>3.8008899999999999</v>
      </c>
      <c r="G19" s="2">
        <v>37.894558240000002</v>
      </c>
      <c r="H19" s="2">
        <v>83.709141829999993</v>
      </c>
      <c r="J19" s="1"/>
      <c r="K19">
        <v>41</v>
      </c>
      <c r="L19">
        <v>44</v>
      </c>
      <c r="M19">
        <v>47</v>
      </c>
      <c r="N19">
        <v>48</v>
      </c>
    </row>
    <row r="20" spans="1:14" x14ac:dyDescent="0.25">
      <c r="B20" s="2">
        <v>1.4330144</v>
      </c>
      <c r="C20" s="2">
        <v>2.6580530000000002</v>
      </c>
      <c r="D20" s="2">
        <v>3.5508115</v>
      </c>
      <c r="E20" s="2">
        <v>3.8075461000000002</v>
      </c>
      <c r="G20" s="2">
        <v>51.059466149999999</v>
      </c>
      <c r="H20" s="2">
        <v>86.995942049999996</v>
      </c>
      <c r="J20" s="1"/>
      <c r="K20">
        <v>42</v>
      </c>
      <c r="L20">
        <v>50</v>
      </c>
      <c r="M20">
        <v>45</v>
      </c>
      <c r="N20">
        <v>50</v>
      </c>
    </row>
    <row r="21" spans="1:14" x14ac:dyDescent="0.25">
      <c r="B21" s="2">
        <v>1.2912984999999999</v>
      </c>
      <c r="C21" s="2">
        <v>1.0807654</v>
      </c>
      <c r="D21" s="2">
        <v>3.1762092000000002</v>
      </c>
      <c r="E21" s="2">
        <v>3.1584181999999998</v>
      </c>
      <c r="G21" s="2">
        <v>46.010013610000001</v>
      </c>
      <c r="H21" s="2">
        <v>35.372584410000002</v>
      </c>
      <c r="J21" s="1"/>
      <c r="K21">
        <v>46</v>
      </c>
      <c r="L21">
        <v>47</v>
      </c>
      <c r="M21">
        <v>46</v>
      </c>
      <c r="N21">
        <v>50</v>
      </c>
    </row>
    <row r="22" spans="1:14" x14ac:dyDescent="0.25">
      <c r="B22" s="2">
        <v>0.96324794999999996</v>
      </c>
      <c r="C22" s="2">
        <v>1.7959191999999999</v>
      </c>
      <c r="D22" s="2">
        <v>3.5202388999999998</v>
      </c>
      <c r="E22" s="2">
        <v>3.628123</v>
      </c>
      <c r="G22" s="2">
        <v>34.32130626</v>
      </c>
      <c r="H22" s="2">
        <v>58.778994490000002</v>
      </c>
      <c r="J22" s="1"/>
      <c r="K22">
        <v>39</v>
      </c>
      <c r="L22">
        <v>48</v>
      </c>
      <c r="M22">
        <v>43</v>
      </c>
      <c r="N22">
        <v>48</v>
      </c>
    </row>
    <row r="23" spans="1:14" x14ac:dyDescent="0.25">
      <c r="B23" s="2">
        <v>0.81335573999999999</v>
      </c>
      <c r="C23" s="2">
        <v>2.5214908</v>
      </c>
      <c r="D23" s="2">
        <v>2.0837967000000002</v>
      </c>
      <c r="E23" s="2">
        <v>3.8778226</v>
      </c>
      <c r="G23" s="2">
        <v>28.980525159999999</v>
      </c>
      <c r="H23" s="2">
        <v>82.526370810000003</v>
      </c>
      <c r="J23" s="1"/>
      <c r="K23">
        <v>44</v>
      </c>
      <c r="L23">
        <v>48</v>
      </c>
      <c r="M23">
        <v>48</v>
      </c>
      <c r="N23">
        <v>47</v>
      </c>
    </row>
    <row r="24" spans="1:14" x14ac:dyDescent="0.25">
      <c r="B24" s="2">
        <v>1.1643138</v>
      </c>
      <c r="C24" s="2">
        <v>2.6661397999999998</v>
      </c>
      <c r="D24" s="2"/>
      <c r="E24" s="2">
        <v>3.1510919999999998</v>
      </c>
      <c r="G24" s="2">
        <v>41.485445689999999</v>
      </c>
      <c r="H24" s="2">
        <v>87.260616529999993</v>
      </c>
      <c r="J24" s="1"/>
      <c r="K24">
        <v>44</v>
      </c>
      <c r="L24">
        <v>47</v>
      </c>
      <c r="M24">
        <v>47</v>
      </c>
      <c r="N24">
        <v>39</v>
      </c>
    </row>
    <row r="25" spans="1:14" x14ac:dyDescent="0.25">
      <c r="B25" s="2">
        <v>1.0889282</v>
      </c>
      <c r="C25" s="2">
        <v>2.2663566999999998</v>
      </c>
      <c r="D25" s="2"/>
      <c r="E25" s="2">
        <v>2.8372511999999999</v>
      </c>
      <c r="G25" s="2">
        <v>38.799395570000001</v>
      </c>
      <c r="H25" s="2">
        <v>74.176036420000003</v>
      </c>
      <c r="J25" s="1"/>
      <c r="L25">
        <v>49</v>
      </c>
      <c r="M25">
        <v>45</v>
      </c>
      <c r="N25">
        <v>48</v>
      </c>
    </row>
    <row r="26" spans="1:14" x14ac:dyDescent="0.25">
      <c r="B26" s="2">
        <v>1.0643305000000001</v>
      </c>
      <c r="C26" s="2"/>
      <c r="D26" s="2"/>
      <c r="E26" s="2"/>
      <c r="G26" s="2">
        <v>37.922959560000002</v>
      </c>
      <c r="H26" s="2"/>
      <c r="J26" s="1"/>
      <c r="L26">
        <v>49</v>
      </c>
      <c r="M26">
        <v>44</v>
      </c>
      <c r="N26">
        <v>47</v>
      </c>
    </row>
    <row r="27" spans="1:14" x14ac:dyDescent="0.25">
      <c r="B27" s="2">
        <v>0.79176579999999996</v>
      </c>
      <c r="C27" s="2"/>
      <c r="D27" s="2"/>
      <c r="E27" s="2"/>
      <c r="G27" s="2">
        <v>28.21125808</v>
      </c>
      <c r="H27" s="2"/>
      <c r="J27" s="1"/>
      <c r="L27">
        <v>49</v>
      </c>
      <c r="N27">
        <v>48</v>
      </c>
    </row>
    <row r="28" spans="1:14" x14ac:dyDescent="0.25">
      <c r="J28" s="1"/>
      <c r="N28">
        <v>48</v>
      </c>
    </row>
    <row r="29" spans="1:14" x14ac:dyDescent="0.25">
      <c r="A29" s="1" t="s">
        <v>68</v>
      </c>
      <c r="B29" s="1">
        <v>24</v>
      </c>
      <c r="C29" s="1">
        <v>22</v>
      </c>
      <c r="D29" s="1">
        <v>20</v>
      </c>
      <c r="E29" s="1">
        <v>22</v>
      </c>
      <c r="F29" s="1"/>
      <c r="G29" s="1">
        <v>24</v>
      </c>
      <c r="H29" s="1">
        <v>22</v>
      </c>
      <c r="J29" s="1"/>
      <c r="N29">
        <v>50</v>
      </c>
    </row>
    <row r="30" spans="1:14" x14ac:dyDescent="0.25">
      <c r="A30" s="1" t="s">
        <v>69</v>
      </c>
      <c r="B30" s="3">
        <v>1.0573356116666666</v>
      </c>
      <c r="C30" s="3">
        <v>2.0869868</v>
      </c>
      <c r="D30" s="3">
        <v>2.8065597000000002</v>
      </c>
      <c r="E30" s="3">
        <v>3.0553758454545457</v>
      </c>
      <c r="F30" s="3"/>
      <c r="G30" s="3">
        <v>37.673726010000003</v>
      </c>
      <c r="H30" s="3">
        <v>68.305403509545442</v>
      </c>
      <c r="J30" s="1" t="s">
        <v>18</v>
      </c>
      <c r="K30">
        <v>305</v>
      </c>
      <c r="L30">
        <v>479</v>
      </c>
      <c r="M30">
        <v>413</v>
      </c>
      <c r="N30">
        <v>570</v>
      </c>
    </row>
    <row r="31" spans="1:14" x14ac:dyDescent="0.25">
      <c r="A31" s="1" t="s">
        <v>24</v>
      </c>
      <c r="B31" s="3">
        <v>0.26109582765492539</v>
      </c>
      <c r="C31" s="3">
        <v>0.55620369149610216</v>
      </c>
      <c r="D31" s="3">
        <v>0.51519415435973293</v>
      </c>
      <c r="E31" s="3">
        <v>0.74845399847566096</v>
      </c>
      <c r="F31" s="3"/>
      <c r="G31" s="3">
        <v>9.3030562529080303</v>
      </c>
      <c r="H31" s="3">
        <v>18.204100563597915</v>
      </c>
      <c r="J31" s="1" t="s">
        <v>19</v>
      </c>
      <c r="K31">
        <v>40</v>
      </c>
      <c r="L31">
        <v>15</v>
      </c>
      <c r="M31">
        <v>36</v>
      </c>
      <c r="N31">
        <v>18</v>
      </c>
    </row>
    <row r="32" spans="1:14" x14ac:dyDescent="0.25">
      <c r="A32" s="1"/>
      <c r="B32" s="25"/>
      <c r="C32" s="25"/>
      <c r="D32" s="25"/>
      <c r="E32" s="25"/>
      <c r="F32" s="9"/>
      <c r="G32" s="25"/>
      <c r="H32" s="25"/>
      <c r="J32" s="1" t="s">
        <v>97</v>
      </c>
      <c r="K32">
        <v>99.298000000000002</v>
      </c>
      <c r="L32">
        <v>0.12238</v>
      </c>
      <c r="M32">
        <v>45.651000000000003</v>
      </c>
      <c r="N32">
        <v>0.17493</v>
      </c>
    </row>
    <row r="33" spans="1:14" x14ac:dyDescent="0.25">
      <c r="J33" s="1" t="s">
        <v>21</v>
      </c>
      <c r="K33" t="s">
        <v>26</v>
      </c>
      <c r="L33">
        <v>0.72650000000000003</v>
      </c>
      <c r="M33" s="20">
        <v>1.4130000000000001E-11</v>
      </c>
      <c r="N33">
        <v>0.67579999999999996</v>
      </c>
    </row>
    <row r="34" spans="1:14" x14ac:dyDescent="0.25">
      <c r="J34" s="1"/>
    </row>
    <row r="35" spans="1:14" x14ac:dyDescent="0.25">
      <c r="J35" s="1"/>
    </row>
    <row r="36" spans="1:14" x14ac:dyDescent="0.25">
      <c r="A36" s="1" t="s">
        <v>112</v>
      </c>
      <c r="B36" s="1" t="s">
        <v>41</v>
      </c>
      <c r="C36" s="1" t="s">
        <v>134</v>
      </c>
      <c r="E36" s="1" t="s">
        <v>135</v>
      </c>
      <c r="H36" s="1" t="s">
        <v>136</v>
      </c>
      <c r="J36" s="1" t="s">
        <v>22</v>
      </c>
      <c r="K36" s="2">
        <f>K18/K3*100</f>
        <v>98</v>
      </c>
      <c r="L36" s="2">
        <f t="shared" ref="L36:N36" si="0">L18/L3*100</f>
        <v>96</v>
      </c>
      <c r="M36" s="2">
        <f t="shared" si="0"/>
        <v>96</v>
      </c>
      <c r="N36" s="2">
        <f t="shared" si="0"/>
        <v>95.918367346938766</v>
      </c>
    </row>
    <row r="37" spans="1:14" x14ac:dyDescent="0.25">
      <c r="A37" s="1" t="s">
        <v>147</v>
      </c>
      <c r="J37" s="1"/>
      <c r="K37" s="2">
        <f t="shared" ref="K37:N47" si="1">K19/K4*100</f>
        <v>85.416666666666657</v>
      </c>
      <c r="L37" s="2">
        <f t="shared" si="1"/>
        <v>97.777777777777771</v>
      </c>
      <c r="M37" s="2">
        <f t="shared" si="1"/>
        <v>95.918367346938766</v>
      </c>
      <c r="N37" s="2">
        <f t="shared" si="1"/>
        <v>96</v>
      </c>
    </row>
    <row r="38" spans="1:14" x14ac:dyDescent="0.25">
      <c r="A38" s="1" t="s">
        <v>116</v>
      </c>
      <c r="C38">
        <v>-7.9198000000000004</v>
      </c>
      <c r="E38">
        <v>-1.2642</v>
      </c>
      <c r="H38">
        <v>-7.0894000000000004</v>
      </c>
      <c r="J38" s="1"/>
      <c r="K38" s="2">
        <f t="shared" si="1"/>
        <v>89.361702127659569</v>
      </c>
      <c r="L38" s="2">
        <f t="shared" si="1"/>
        <v>100</v>
      </c>
      <c r="M38" s="2">
        <f t="shared" si="1"/>
        <v>90</v>
      </c>
      <c r="N38" s="2">
        <f t="shared" si="1"/>
        <v>100</v>
      </c>
    </row>
    <row r="39" spans="1:14" x14ac:dyDescent="0.25">
      <c r="A39" s="1" t="s">
        <v>117</v>
      </c>
      <c r="C39">
        <v>29.251000000000001</v>
      </c>
      <c r="E39">
        <v>37.374000000000002</v>
      </c>
      <c r="H39">
        <v>30.654</v>
      </c>
      <c r="J39" s="1"/>
      <c r="K39" s="2">
        <f t="shared" si="1"/>
        <v>92</v>
      </c>
      <c r="L39" s="2">
        <f t="shared" si="1"/>
        <v>95.918367346938766</v>
      </c>
      <c r="M39" s="2">
        <f t="shared" si="1"/>
        <v>92</v>
      </c>
      <c r="N39" s="2">
        <f t="shared" si="1"/>
        <v>100</v>
      </c>
    </row>
    <row r="40" spans="1:14" x14ac:dyDescent="0.25">
      <c r="A40" s="1" t="s">
        <v>21</v>
      </c>
      <c r="C40" s="21">
        <v>9.2349999999999996E-9</v>
      </c>
      <c r="E40">
        <v>0.214</v>
      </c>
      <c r="H40" s="21">
        <v>6.1649999999999999E-8</v>
      </c>
      <c r="J40" s="1"/>
      <c r="K40" s="2">
        <f t="shared" si="1"/>
        <v>78</v>
      </c>
      <c r="L40" s="2">
        <f t="shared" si="1"/>
        <v>96</v>
      </c>
      <c r="M40" s="2">
        <f t="shared" si="1"/>
        <v>86</v>
      </c>
      <c r="N40" s="2">
        <f t="shared" si="1"/>
        <v>96</v>
      </c>
    </row>
    <row r="41" spans="1:14" x14ac:dyDescent="0.25">
      <c r="J41" s="1"/>
      <c r="K41" s="2">
        <f t="shared" si="1"/>
        <v>88</v>
      </c>
      <c r="L41" s="2">
        <f t="shared" si="1"/>
        <v>96</v>
      </c>
      <c r="M41" s="2">
        <f t="shared" si="1"/>
        <v>96</v>
      </c>
      <c r="N41" s="2">
        <f t="shared" si="1"/>
        <v>95.918367346938766</v>
      </c>
    </row>
    <row r="42" spans="1:14" x14ac:dyDescent="0.25">
      <c r="A42" s="1"/>
      <c r="J42" s="1"/>
      <c r="K42" s="2">
        <f t="shared" si="1"/>
        <v>88</v>
      </c>
      <c r="L42" s="2">
        <f t="shared" si="1"/>
        <v>94</v>
      </c>
      <c r="M42" s="2">
        <f t="shared" si="1"/>
        <v>94</v>
      </c>
      <c r="N42" s="2">
        <f t="shared" si="1"/>
        <v>97.5</v>
      </c>
    </row>
    <row r="43" spans="1:14" x14ac:dyDescent="0.25">
      <c r="A43" s="1"/>
      <c r="J43" s="1"/>
      <c r="K43" s="2"/>
      <c r="L43" s="2">
        <f t="shared" ref="L43:N43" si="2">L25/L10*100</f>
        <v>98</v>
      </c>
      <c r="M43" s="2">
        <f t="shared" si="2"/>
        <v>90</v>
      </c>
      <c r="N43" s="2">
        <f t="shared" si="2"/>
        <v>96</v>
      </c>
    </row>
    <row r="44" spans="1:14" x14ac:dyDescent="0.25">
      <c r="A44" s="1"/>
      <c r="J44" s="1"/>
      <c r="K44" s="2"/>
      <c r="L44" s="2">
        <f t="shared" si="1"/>
        <v>98</v>
      </c>
      <c r="M44" s="2">
        <f t="shared" si="1"/>
        <v>88</v>
      </c>
      <c r="N44" s="2">
        <f t="shared" si="1"/>
        <v>94</v>
      </c>
    </row>
    <row r="45" spans="1:14" x14ac:dyDescent="0.25">
      <c r="A45" s="1"/>
      <c r="C45" s="21"/>
      <c r="H45" s="21"/>
      <c r="J45" s="1"/>
      <c r="K45" s="2"/>
      <c r="L45" s="2">
        <f t="shared" si="1"/>
        <v>98</v>
      </c>
      <c r="M45" s="2"/>
      <c r="N45" s="2">
        <f t="shared" si="1"/>
        <v>96</v>
      </c>
    </row>
    <row r="46" spans="1:14" x14ac:dyDescent="0.25">
      <c r="J46" s="1"/>
      <c r="K46" s="2"/>
      <c r="L46" s="2"/>
      <c r="M46" s="2"/>
      <c r="N46" s="2">
        <f t="shared" si="1"/>
        <v>96</v>
      </c>
    </row>
    <row r="47" spans="1:14" x14ac:dyDescent="0.25">
      <c r="J47" s="1"/>
      <c r="K47" s="2"/>
      <c r="L47" s="2"/>
      <c r="M47" s="2"/>
      <c r="N47" s="2">
        <f t="shared" si="1"/>
        <v>100</v>
      </c>
    </row>
    <row r="48" spans="1:14" x14ac:dyDescent="0.25">
      <c r="J48" s="1"/>
    </row>
    <row r="49" spans="10:14" x14ac:dyDescent="0.25">
      <c r="J49" s="1" t="s">
        <v>23</v>
      </c>
      <c r="K49" s="3">
        <v>88.396909827760894</v>
      </c>
      <c r="L49" s="3">
        <v>96.969614512471651</v>
      </c>
      <c r="M49" s="3">
        <v>91.990929705215422</v>
      </c>
      <c r="N49" s="3">
        <v>96.944727891156461</v>
      </c>
    </row>
    <row r="50" spans="10:14" x14ac:dyDescent="0.25">
      <c r="J50" s="1" t="s">
        <v>24</v>
      </c>
      <c r="K50" s="3">
        <v>6.1022548006996491</v>
      </c>
      <c r="L50" s="3">
        <v>1.69199536016076</v>
      </c>
      <c r="M50" s="3">
        <v>3.7308320491769766</v>
      </c>
      <c r="N50" s="3">
        <v>1.9898195057511312</v>
      </c>
    </row>
    <row r="51" spans="10:14" x14ac:dyDescent="0.25">
      <c r="J51" s="1"/>
      <c r="K51" s="7"/>
      <c r="L51" s="7"/>
      <c r="M51" s="7"/>
      <c r="N51" s="7"/>
    </row>
    <row r="53" spans="10:14" x14ac:dyDescent="0.25">
      <c r="J53" s="1" t="s">
        <v>112</v>
      </c>
      <c r="L53" s="1" t="s">
        <v>137</v>
      </c>
      <c r="M53" s="1" t="s">
        <v>138</v>
      </c>
      <c r="N53" s="1" t="s">
        <v>139</v>
      </c>
    </row>
    <row r="54" spans="10:14" x14ac:dyDescent="0.25">
      <c r="J54" s="1" t="s">
        <v>147</v>
      </c>
    </row>
    <row r="55" spans="10:14" x14ac:dyDescent="0.25">
      <c r="J55" s="1" t="s">
        <v>116</v>
      </c>
      <c r="L55" s="1">
        <v>-3.6206999999999998</v>
      </c>
      <c r="M55" s="1">
        <v>-1.3715999999999999</v>
      </c>
      <c r="N55" s="1">
        <v>-3.5962000000000001</v>
      </c>
    </row>
    <row r="56" spans="10:14" x14ac:dyDescent="0.25">
      <c r="J56" s="1" t="s">
        <v>117</v>
      </c>
      <c r="L56" s="1">
        <v>6.6502999999999997</v>
      </c>
      <c r="M56" s="1">
        <v>9.4</v>
      </c>
      <c r="N56" s="1">
        <v>6.7531999999999996</v>
      </c>
    </row>
    <row r="57" spans="10:14" x14ac:dyDescent="0.25">
      <c r="J57" s="1" t="s">
        <v>21</v>
      </c>
      <c r="L57" s="1">
        <v>9.2840000000000006E-3</v>
      </c>
      <c r="M57" s="1">
        <v>0.20200000000000001</v>
      </c>
      <c r="N57" s="1">
        <v>9.3340000000000003E-3</v>
      </c>
    </row>
    <row r="58" spans="10:14" x14ac:dyDescent="0.25">
      <c r="L58" s="1"/>
      <c r="M58" s="1"/>
      <c r="N58" s="1"/>
    </row>
    <row r="59" spans="10:14" x14ac:dyDescent="0.25">
      <c r="K59" s="1"/>
    </row>
    <row r="60" spans="10:14" x14ac:dyDescent="0.25">
      <c r="K60" s="1"/>
    </row>
    <row r="61" spans="10:14" x14ac:dyDescent="0.25">
      <c r="K61" s="1"/>
    </row>
    <row r="62" spans="10:14" x14ac:dyDescent="0.25">
      <c r="K62" s="1"/>
    </row>
  </sheetData>
  <mergeCells count="3">
    <mergeCell ref="B1:H1"/>
    <mergeCell ref="J1:N1"/>
    <mergeCell ref="I1:I104857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178B50B5F4FB149A2DC050D63E7DEB7" ma:contentTypeVersion="4" ma:contentTypeDescription="Skapa ett nytt dokument." ma:contentTypeScope="" ma:versionID="a686068c26904c22c630fcee6f4373d6">
  <xsd:schema xmlns:xsd="http://www.w3.org/2001/XMLSchema" xmlns:xs="http://www.w3.org/2001/XMLSchema" xmlns:p="http://schemas.microsoft.com/office/2006/metadata/properties" xmlns:ns3="324b5ddf-bc3e-41f4-9f31-679297a1055d" targetNamespace="http://schemas.microsoft.com/office/2006/metadata/properties" ma:root="true" ma:fieldsID="1502fdc525cdc352e71e3b1de51b327c" ns3:_="">
    <xsd:import namespace="324b5ddf-bc3e-41f4-9f31-679297a1055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4b5ddf-bc3e-41f4-9f31-679297a105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8123625-DED3-4C45-9DF0-138A4D903811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3986BDF5-FE8E-43F3-99A7-44A5D8A652C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24b5ddf-bc3e-41f4-9f31-679297a1055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6965E90-D26D-4BE5-9B2D-71D2CE8F23E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_2</vt:lpstr>
      <vt:lpstr>Figure_4</vt:lpstr>
      <vt:lpstr>Figure_5</vt:lpstr>
      <vt:lpstr>Figure_6</vt:lpstr>
      <vt:lpstr>Figure_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inrich Bente</dc:creator>
  <cp:keywords/>
  <dc:description/>
  <cp:lastModifiedBy>Ortrun</cp:lastModifiedBy>
  <cp:revision/>
  <dcterms:created xsi:type="dcterms:W3CDTF">2021-01-07T08:12:02Z</dcterms:created>
  <dcterms:modified xsi:type="dcterms:W3CDTF">2021-02-23T09:34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178B50B5F4FB149A2DC050D63E7DEB7</vt:lpwstr>
  </property>
</Properties>
</file>